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4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5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6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7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8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drawings/drawing9.xml" ContentType="application/vnd.openxmlformats-officedocument.drawing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14_{1F6DAE0F-5F78-42D3-AD8C-C4932A2E08D4}" xr6:coauthVersionLast="47" xr6:coauthVersionMax="47" xr10:uidLastSave="{00000000-0000-0000-0000-000000000000}"/>
  <bookViews>
    <workbookView xWindow="1720" yWindow="1140" windowWidth="17540" windowHeight="8240" activeTab="1" xr2:uid="{C6A17883-053F-8942-849A-8A4D10F6FDC9}"/>
  </bookViews>
  <sheets>
    <sheet name="Figure 2J" sheetId="2" r:id="rId1"/>
    <sheet name="Figure 7E" sheetId="3" r:id="rId2"/>
    <sheet name="Figure S2 stage 9" sheetId="7" r:id="rId3"/>
    <sheet name="Figure S2 stage 10" sheetId="14" r:id="rId4"/>
    <sheet name="Figure S2 stage 11" sheetId="16" r:id="rId5"/>
    <sheet name="Figure S3 stage 9" sheetId="13" r:id="rId6"/>
    <sheet name="Figure S3 stage 10" sheetId="15" r:id="rId7"/>
    <sheet name="Figure S3 stage 11" sheetId="8" r:id="rId8"/>
    <sheet name="Figure S11" sheetId="9" r:id="rId9"/>
    <sheet name="Figure S12" sheetId="10" r:id="rId10"/>
    <sheet name="FIgure S13" sheetId="11" r:id="rId11"/>
  </sheets>
  <externalReferences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3" i="15" l="1"/>
  <c r="N43" i="15"/>
  <c r="M43" i="15"/>
  <c r="L43" i="15"/>
  <c r="K43" i="15"/>
  <c r="J43" i="15"/>
  <c r="I43" i="15"/>
  <c r="H43" i="15"/>
  <c r="G43" i="15"/>
  <c r="F43" i="15"/>
  <c r="E43" i="15"/>
  <c r="D43" i="15"/>
  <c r="C43" i="15"/>
  <c r="B43" i="15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B21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B20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B19" i="11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M24" i="9"/>
  <c r="L24" i="9"/>
  <c r="K24" i="9"/>
  <c r="J24" i="9"/>
  <c r="I24" i="9"/>
  <c r="H24" i="9"/>
  <c r="G24" i="9"/>
  <c r="F24" i="9"/>
  <c r="E24" i="9"/>
  <c r="D24" i="9"/>
  <c r="C24" i="9"/>
  <c r="B24" i="9"/>
  <c r="M23" i="9"/>
  <c r="L23" i="9"/>
  <c r="K23" i="9"/>
  <c r="J23" i="9"/>
  <c r="I23" i="9"/>
  <c r="H23" i="9"/>
  <c r="G23" i="9"/>
  <c r="F23" i="9"/>
  <c r="E23" i="9"/>
  <c r="D23" i="9"/>
  <c r="C23" i="9"/>
  <c r="B23" i="9"/>
  <c r="M22" i="9"/>
  <c r="L22" i="9"/>
  <c r="K22" i="9"/>
  <c r="J22" i="9"/>
  <c r="I22" i="9"/>
  <c r="H22" i="9"/>
  <c r="G22" i="9"/>
  <c r="F22" i="9"/>
  <c r="E22" i="9"/>
  <c r="D22" i="9"/>
  <c r="C22" i="9"/>
  <c r="B22" i="9"/>
  <c r="M21" i="9"/>
  <c r="L21" i="9"/>
  <c r="K21" i="9"/>
  <c r="J21" i="9"/>
  <c r="I21" i="9"/>
  <c r="H21" i="9"/>
  <c r="G21" i="9"/>
  <c r="F21" i="9"/>
  <c r="E21" i="9"/>
  <c r="D21" i="9"/>
  <c r="C21" i="9"/>
  <c r="B21" i="9"/>
  <c r="M20" i="9"/>
  <c r="L20" i="9"/>
  <c r="K20" i="9"/>
  <c r="J20" i="9"/>
  <c r="I20" i="9"/>
  <c r="H20" i="9"/>
  <c r="G20" i="9"/>
  <c r="F20" i="9"/>
  <c r="E20" i="9"/>
  <c r="D20" i="9"/>
  <c r="C20" i="9"/>
  <c r="B20" i="9"/>
  <c r="M19" i="9"/>
  <c r="L19" i="9"/>
  <c r="K19" i="9"/>
  <c r="J19" i="9"/>
  <c r="I19" i="9"/>
  <c r="H19" i="9"/>
  <c r="G19" i="9"/>
  <c r="F19" i="9"/>
  <c r="E19" i="9"/>
  <c r="D19" i="9"/>
  <c r="C19" i="9"/>
  <c r="B19" i="9"/>
  <c r="O145" i="8" l="1"/>
  <c r="N145" i="8"/>
  <c r="M145" i="8"/>
  <c r="L145" i="8"/>
  <c r="K145" i="8"/>
  <c r="J145" i="8"/>
  <c r="I145" i="8"/>
  <c r="H145" i="8"/>
  <c r="G145" i="8"/>
  <c r="F145" i="8"/>
  <c r="E145" i="8"/>
  <c r="D145" i="8"/>
  <c r="C145" i="8"/>
  <c r="B145" i="8"/>
  <c r="O111" i="8"/>
  <c r="N111" i="8"/>
  <c r="M111" i="8"/>
  <c r="L111" i="8"/>
  <c r="K111" i="8"/>
  <c r="J111" i="8"/>
  <c r="I111" i="8"/>
  <c r="H111" i="8"/>
  <c r="G111" i="8"/>
  <c r="F111" i="8"/>
  <c r="E111" i="8"/>
  <c r="D111" i="8"/>
  <c r="C111" i="8"/>
  <c r="B111" i="8"/>
  <c r="O77" i="8"/>
  <c r="N77" i="8"/>
  <c r="M77" i="8"/>
  <c r="L77" i="8"/>
  <c r="K77" i="8"/>
  <c r="J77" i="8"/>
  <c r="I77" i="8"/>
  <c r="H77" i="8"/>
  <c r="G77" i="8"/>
  <c r="F77" i="8"/>
  <c r="E77" i="8"/>
  <c r="D77" i="8"/>
  <c r="C77" i="8"/>
  <c r="B77" i="8"/>
  <c r="O46" i="8"/>
  <c r="N46" i="8"/>
  <c r="M46" i="8"/>
  <c r="L46" i="8"/>
  <c r="K46" i="8"/>
  <c r="J46" i="8"/>
  <c r="I46" i="8"/>
  <c r="H46" i="8"/>
  <c r="G46" i="8"/>
  <c r="F46" i="8"/>
  <c r="E46" i="8"/>
  <c r="D46" i="8"/>
  <c r="C46" i="8"/>
  <c r="B46" i="8"/>
  <c r="O214" i="16"/>
  <c r="N214" i="16"/>
  <c r="M214" i="16"/>
  <c r="L214" i="16"/>
  <c r="K214" i="16"/>
  <c r="J214" i="16"/>
  <c r="I214" i="16"/>
  <c r="H214" i="16"/>
  <c r="G214" i="16"/>
  <c r="F214" i="16"/>
  <c r="E214" i="16"/>
  <c r="D214" i="16"/>
  <c r="C214" i="16"/>
  <c r="B214" i="16"/>
  <c r="O180" i="16"/>
  <c r="N180" i="16"/>
  <c r="M180" i="16"/>
  <c r="L180" i="16"/>
  <c r="K180" i="16"/>
  <c r="J180" i="16"/>
  <c r="I180" i="16"/>
  <c r="H180" i="16"/>
  <c r="G180" i="16"/>
  <c r="F180" i="16"/>
  <c r="E180" i="16"/>
  <c r="D180" i="16"/>
  <c r="C180" i="16"/>
  <c r="B180" i="16"/>
  <c r="O146" i="16"/>
  <c r="N146" i="16"/>
  <c r="M146" i="16"/>
  <c r="L146" i="16"/>
  <c r="K146" i="16"/>
  <c r="J146" i="16"/>
  <c r="I146" i="16"/>
  <c r="H146" i="16"/>
  <c r="G146" i="16"/>
  <c r="F146" i="16"/>
  <c r="E146" i="16"/>
  <c r="D146" i="16"/>
  <c r="C146" i="16"/>
  <c r="B146" i="16"/>
  <c r="O112" i="16"/>
  <c r="N112" i="16"/>
  <c r="M112" i="16"/>
  <c r="L112" i="16"/>
  <c r="K112" i="16"/>
  <c r="J112" i="16"/>
  <c r="I112" i="16"/>
  <c r="H112" i="16"/>
  <c r="G112" i="16"/>
  <c r="F112" i="16"/>
  <c r="E112" i="16"/>
  <c r="D112" i="16"/>
  <c r="C112" i="16"/>
  <c r="B112" i="16"/>
  <c r="O78" i="16"/>
  <c r="N78" i="16"/>
  <c r="M78" i="16"/>
  <c r="L78" i="16"/>
  <c r="K78" i="16"/>
  <c r="J78" i="16"/>
  <c r="I78" i="16"/>
  <c r="H78" i="16"/>
  <c r="G78" i="16"/>
  <c r="F78" i="16"/>
  <c r="E78" i="16"/>
  <c r="D78" i="16"/>
  <c r="C78" i="16"/>
  <c r="B78" i="16"/>
  <c r="O44" i="16"/>
  <c r="N44" i="16"/>
  <c r="M44" i="16"/>
  <c r="L44" i="16"/>
  <c r="K44" i="16"/>
  <c r="J44" i="16"/>
  <c r="I44" i="16"/>
  <c r="H44" i="16"/>
  <c r="G44" i="16"/>
  <c r="F44" i="16"/>
  <c r="E44" i="16"/>
  <c r="D44" i="16"/>
  <c r="C44" i="16"/>
  <c r="B44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B10" i="16"/>
  <c r="O145" i="15"/>
  <c r="N145" i="15"/>
  <c r="M145" i="15"/>
  <c r="L145" i="15"/>
  <c r="K145" i="15"/>
  <c r="J145" i="15"/>
  <c r="I145" i="15"/>
  <c r="H145" i="15"/>
  <c r="G145" i="15"/>
  <c r="F145" i="15"/>
  <c r="E145" i="15"/>
  <c r="D145" i="15"/>
  <c r="C145" i="15"/>
  <c r="B145" i="15"/>
  <c r="O111" i="15"/>
  <c r="N111" i="15"/>
  <c r="M111" i="15"/>
  <c r="L111" i="15"/>
  <c r="K111" i="15"/>
  <c r="J111" i="15"/>
  <c r="I111" i="15"/>
  <c r="H111" i="15"/>
  <c r="G111" i="15"/>
  <c r="F111" i="15"/>
  <c r="E111" i="15"/>
  <c r="D111" i="15"/>
  <c r="C111" i="15"/>
  <c r="B111" i="15"/>
  <c r="O77" i="15"/>
  <c r="N77" i="15"/>
  <c r="M77" i="15"/>
  <c r="L77" i="15"/>
  <c r="K77" i="15"/>
  <c r="J77" i="15"/>
  <c r="I77" i="15"/>
  <c r="H77" i="15"/>
  <c r="G77" i="15"/>
  <c r="F77" i="15"/>
  <c r="E77" i="15"/>
  <c r="D77" i="15"/>
  <c r="C77" i="15"/>
  <c r="B77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B10" i="15"/>
  <c r="O214" i="14"/>
  <c r="N214" i="14"/>
  <c r="M214" i="14"/>
  <c r="L214" i="14"/>
  <c r="K214" i="14"/>
  <c r="J214" i="14"/>
  <c r="I214" i="14"/>
  <c r="H214" i="14"/>
  <c r="G214" i="14"/>
  <c r="F214" i="14"/>
  <c r="E214" i="14"/>
  <c r="D214" i="14"/>
  <c r="C214" i="14"/>
  <c r="B214" i="14"/>
  <c r="O180" i="14"/>
  <c r="N180" i="14"/>
  <c r="M180" i="14"/>
  <c r="L180" i="14"/>
  <c r="K180" i="14"/>
  <c r="J180" i="14"/>
  <c r="I180" i="14"/>
  <c r="H180" i="14"/>
  <c r="G180" i="14"/>
  <c r="F180" i="14"/>
  <c r="E180" i="14"/>
  <c r="D180" i="14"/>
  <c r="C180" i="14"/>
  <c r="B180" i="14"/>
  <c r="O146" i="14"/>
  <c r="N146" i="14"/>
  <c r="M146" i="14"/>
  <c r="L146" i="14"/>
  <c r="K146" i="14"/>
  <c r="J146" i="14"/>
  <c r="I146" i="14"/>
  <c r="H146" i="14"/>
  <c r="G146" i="14"/>
  <c r="F146" i="14"/>
  <c r="E146" i="14"/>
  <c r="D146" i="14"/>
  <c r="C146" i="14"/>
  <c r="B146" i="14"/>
  <c r="O112" i="14"/>
  <c r="N112" i="14"/>
  <c r="M112" i="14"/>
  <c r="L112" i="14"/>
  <c r="K112" i="14"/>
  <c r="J112" i="14"/>
  <c r="I112" i="14"/>
  <c r="H112" i="14"/>
  <c r="G112" i="14"/>
  <c r="F112" i="14"/>
  <c r="E112" i="14"/>
  <c r="D112" i="14"/>
  <c r="C112" i="14"/>
  <c r="B112" i="14"/>
  <c r="O78" i="14"/>
  <c r="N78" i="14"/>
  <c r="M78" i="14"/>
  <c r="L78" i="14"/>
  <c r="K78" i="14"/>
  <c r="J78" i="14"/>
  <c r="I78" i="14"/>
  <c r="H78" i="14"/>
  <c r="G78" i="14"/>
  <c r="F78" i="14"/>
  <c r="E78" i="14"/>
  <c r="D78" i="14"/>
  <c r="C78" i="14"/>
  <c r="B78" i="14"/>
  <c r="O44" i="14"/>
  <c r="N44" i="14"/>
  <c r="M44" i="14"/>
  <c r="L44" i="14"/>
  <c r="K44" i="14"/>
  <c r="J44" i="14"/>
  <c r="I44" i="14"/>
  <c r="H44" i="14"/>
  <c r="G44" i="14"/>
  <c r="F44" i="14"/>
  <c r="E44" i="14"/>
  <c r="D44" i="14"/>
  <c r="C44" i="14"/>
  <c r="B44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C10" i="14"/>
  <c r="B10" i="14"/>
  <c r="M44" i="13"/>
  <c r="L44" i="13"/>
  <c r="K44" i="13"/>
  <c r="J44" i="13"/>
  <c r="I44" i="13"/>
  <c r="H44" i="13"/>
  <c r="G44" i="13"/>
  <c r="F44" i="13"/>
  <c r="E44" i="13"/>
  <c r="D44" i="13"/>
  <c r="C44" i="13"/>
  <c r="B44" i="13"/>
  <c r="M144" i="13"/>
  <c r="L144" i="13"/>
  <c r="K144" i="13"/>
  <c r="J144" i="13"/>
  <c r="I144" i="13"/>
  <c r="H144" i="13"/>
  <c r="G144" i="13"/>
  <c r="F144" i="13"/>
  <c r="E144" i="13"/>
  <c r="D144" i="13"/>
  <c r="C144" i="13"/>
  <c r="B144" i="13"/>
  <c r="M110" i="13"/>
  <c r="L110" i="13"/>
  <c r="K110" i="13"/>
  <c r="J110" i="13"/>
  <c r="I110" i="13"/>
  <c r="H110" i="13"/>
  <c r="G110" i="13"/>
  <c r="F110" i="13"/>
  <c r="E110" i="13"/>
  <c r="D110" i="13"/>
  <c r="C110" i="13"/>
  <c r="B110" i="13"/>
  <c r="M76" i="13"/>
  <c r="L76" i="13"/>
  <c r="K76" i="13"/>
  <c r="J76" i="13"/>
  <c r="I76" i="13"/>
  <c r="H76" i="13"/>
  <c r="G76" i="13"/>
  <c r="F76" i="13"/>
  <c r="E76" i="13"/>
  <c r="D76" i="13"/>
  <c r="C76" i="13"/>
  <c r="B76" i="13"/>
</calcChain>
</file>

<file path=xl/sharedStrings.xml><?xml version="1.0" encoding="utf-8"?>
<sst xmlns="http://schemas.openxmlformats.org/spreadsheetml/2006/main" count="2913" uniqueCount="140">
  <si>
    <r>
      <rPr>
        <b/>
        <i/>
        <sz val="12"/>
        <color theme="1"/>
        <rFont val="Calibri"/>
        <family val="2"/>
        <scheme val="minor"/>
      </rPr>
      <t>wsls</t>
    </r>
    <r>
      <rPr>
        <b/>
        <sz val="12"/>
        <color theme="1"/>
        <rFont val="Calibri"/>
        <family val="2"/>
        <scheme val="minor"/>
      </rPr>
      <t xml:space="preserve"> RNAi</t>
    </r>
  </si>
  <si>
    <t>SUM</t>
  </si>
  <si>
    <t>8FC3</t>
  </si>
  <si>
    <t>17FC42</t>
  </si>
  <si>
    <t>17FC41</t>
  </si>
  <si>
    <t>8FC51</t>
  </si>
  <si>
    <t>8FC52</t>
  </si>
  <si>
    <t>1FC4</t>
  </si>
  <si>
    <t>2FC4</t>
  </si>
  <si>
    <t>negative control</t>
  </si>
  <si>
    <t>Sample name</t>
  </si>
  <si>
    <t>Wild type</t>
  </si>
  <si>
    <t>Class 1 phenotype</t>
  </si>
  <si>
    <t>Class 2 phenotype</t>
  </si>
  <si>
    <t>Phenotype</t>
  </si>
  <si>
    <r>
      <rPr>
        <b/>
        <i/>
        <sz val="12"/>
        <color theme="1"/>
        <rFont val="Calibri"/>
        <family val="2"/>
        <scheme val="minor"/>
      </rPr>
      <t xml:space="preserve">pnr2 </t>
    </r>
    <r>
      <rPr>
        <b/>
        <sz val="12"/>
        <color theme="1"/>
        <rFont val="Calibri"/>
        <family val="2"/>
        <scheme val="minor"/>
      </rPr>
      <t>RNAi</t>
    </r>
  </si>
  <si>
    <t>4FC4</t>
  </si>
  <si>
    <t>4FC5</t>
  </si>
  <si>
    <t>5FC4</t>
  </si>
  <si>
    <t>5FC3</t>
  </si>
  <si>
    <t>UCC4</t>
  </si>
  <si>
    <t>UCC3</t>
  </si>
  <si>
    <t>Aphonopelma hentzi</t>
  </si>
  <si>
    <t>Ahen</t>
  </si>
  <si>
    <t>Mab21-1</t>
  </si>
  <si>
    <t>TRINITY_DN6461_c1_g1</t>
  </si>
  <si>
    <t>Stage 9 raw counts</t>
  </si>
  <si>
    <t>ID</t>
  </si>
  <si>
    <t>Bl_r1</t>
  </si>
  <si>
    <t>Bl_r2</t>
  </si>
  <si>
    <t>Bl_r3</t>
  </si>
  <si>
    <t>Ch_r1</t>
  </si>
  <si>
    <t>Ch_r2</t>
  </si>
  <si>
    <t>Ch_r3</t>
  </si>
  <si>
    <t>L1_r1</t>
  </si>
  <si>
    <t>L1_r2</t>
  </si>
  <si>
    <t>L1_r3</t>
  </si>
  <si>
    <t>Lb_r1</t>
  </si>
  <si>
    <t>Lb_r2</t>
  </si>
  <si>
    <t>Lb_r3</t>
  </si>
  <si>
    <t>Pp_r1</t>
  </si>
  <si>
    <t>Pp_r2</t>
  </si>
  <si>
    <t>Pp_r3</t>
  </si>
  <si>
    <t>Sp_r1</t>
  </si>
  <si>
    <t>Sp_r2</t>
  </si>
  <si>
    <t>Sp_r3</t>
  </si>
  <si>
    <t>Annotation</t>
  </si>
  <si>
    <t>Bl_avg</t>
  </si>
  <si>
    <t>Bl_stdDev</t>
  </si>
  <si>
    <t>Ch_avg</t>
  </si>
  <si>
    <t>Ch-stdDev</t>
  </si>
  <si>
    <t>L1_Avg</t>
  </si>
  <si>
    <t>L1_stdDev</t>
  </si>
  <si>
    <t>Lb_avg</t>
  </si>
  <si>
    <t>Lb_stdDev</t>
  </si>
  <si>
    <t>Pp_avg</t>
  </si>
  <si>
    <t>Pp_stdDev</t>
  </si>
  <si>
    <t>Sp_avg</t>
  </si>
  <si>
    <t>Sp_stdDev</t>
  </si>
  <si>
    <t>TRINITY_DN6461_c1_g1 Mab21-1</t>
  </si>
  <si>
    <t>gene ID</t>
  </si>
  <si>
    <t>Sox8</t>
  </si>
  <si>
    <t>TRINITY_DN6014_c0_g1</t>
  </si>
  <si>
    <t>TRINITY_DN6014_c0_g1 Sox8</t>
  </si>
  <si>
    <t>TRINITY_DN4873_c0_g1</t>
  </si>
  <si>
    <t>TRINITY_DN4873_c0_g1 SAM pointed domain</t>
  </si>
  <si>
    <t>Uncharacterized (P. tepidariorum XM_016068055.2)</t>
  </si>
  <si>
    <t>TRINITY_DN6222_c0_g1</t>
  </si>
  <si>
    <t>Pax9</t>
  </si>
  <si>
    <t>TRINITY_DN15528_c0_g1</t>
  </si>
  <si>
    <t>TRINITY_DN15528_c0_g1 Pax9</t>
  </si>
  <si>
    <t>spaetzle-3 like</t>
  </si>
  <si>
    <t>TRINITY_DN18487_c0_g3</t>
  </si>
  <si>
    <t>TRINITY_DN18487_c0_g3 spa3 like</t>
  </si>
  <si>
    <t>Uncharacterized (P. tepidariorum XM_016063495.1)</t>
  </si>
  <si>
    <t>TRINITY_DN3695_c1_g1</t>
  </si>
  <si>
    <t>biniou</t>
  </si>
  <si>
    <t>TRINITY_DN11929_c0_g2</t>
  </si>
  <si>
    <t>TRINITY_DN11929_c0_g2 biniou</t>
  </si>
  <si>
    <t>Hand2-2</t>
  </si>
  <si>
    <t>TRINITY_DN1838_c0_g1</t>
  </si>
  <si>
    <t>TRINITY_DN1838_c0_g1 Hand2-2</t>
  </si>
  <si>
    <t>piopio</t>
  </si>
  <si>
    <t>TRINITY_DN57614_c0_g1</t>
  </si>
  <si>
    <t>TRINITY_DN57614_c0_g1 piopio</t>
  </si>
  <si>
    <t>Species</t>
  </si>
  <si>
    <t>Abbreviation</t>
  </si>
  <si>
    <t>Gene annotation</t>
  </si>
  <si>
    <t>Gene ID</t>
  </si>
  <si>
    <t>SAM pointed domain-containing Ets transcription factor (SPDEF)</t>
  </si>
  <si>
    <t>pannier2</t>
  </si>
  <si>
    <t>TRINITY_DN5346_c1_g1</t>
  </si>
  <si>
    <t>from matrix not centered</t>
  </si>
  <si>
    <t>TRINITY_DN3405_c0_g1</t>
  </si>
  <si>
    <t>Irx6 (waist-less)</t>
  </si>
  <si>
    <t>waist-less</t>
  </si>
  <si>
    <t>Stage 10 raw counts</t>
  </si>
  <si>
    <t>As_r1</t>
  </si>
  <si>
    <t>As_r2</t>
  </si>
  <si>
    <t>As_r3</t>
  </si>
  <si>
    <t>Ps_r1</t>
  </si>
  <si>
    <t>Ps_r2</t>
  </si>
  <si>
    <t>Ps_r3</t>
  </si>
  <si>
    <t>Asp_avg</t>
  </si>
  <si>
    <t>Asp_stdDev</t>
  </si>
  <si>
    <t>Psp_avg</t>
  </si>
  <si>
    <t>Psp_stdDev</t>
  </si>
  <si>
    <t>pnr2</t>
  </si>
  <si>
    <t>annotation</t>
  </si>
  <si>
    <t>trinity ID pooled transcriptome</t>
  </si>
  <si>
    <t>TRINITY_DN3405_c0_g1_i1</t>
  </si>
  <si>
    <t>Waistless</t>
  </si>
  <si>
    <t>Ch_stdDev</t>
  </si>
  <si>
    <t>L1_avg</t>
  </si>
  <si>
    <t>As_avg</t>
  </si>
  <si>
    <t>As_stdDev</t>
  </si>
  <si>
    <t>Ps_avg</t>
  </si>
  <si>
    <t>Ps_stdDev</t>
  </si>
  <si>
    <t>Stage 11 raw counts</t>
  </si>
  <si>
    <t>Irx1-1/mirror-1</t>
  </si>
  <si>
    <t>TRINITY_DN68749_c0_g1_i1</t>
  </si>
  <si>
    <t>Irx1-2/mirror-2</t>
  </si>
  <si>
    <t>TRINITY_DN1284_c3_g1</t>
  </si>
  <si>
    <t>Irx2-1</t>
  </si>
  <si>
    <t>TRINITY_DN9264_c0_g1_i3</t>
  </si>
  <si>
    <t>Irx2-2</t>
  </si>
  <si>
    <t>TRINITY_DN20437_c0_g1_i4</t>
  </si>
  <si>
    <t>Irx3-1</t>
  </si>
  <si>
    <t>TRINITY_DN124210_c0_g2_i1</t>
  </si>
  <si>
    <t>Irx3-2/waist-less</t>
  </si>
  <si>
    <t>TRINITY_DN9264_c0_g1</t>
  </si>
  <si>
    <t>TRINITY_DN20437_c0_g1</t>
  </si>
  <si>
    <t>TRINITY_DN124210_c0_g2</t>
  </si>
  <si>
    <t>mirror-1</t>
  </si>
  <si>
    <t>mirror-2</t>
  </si>
  <si>
    <t>Irx3</t>
  </si>
  <si>
    <t>NOT RECOVERED</t>
  </si>
  <si>
    <t>TRINITY_DN1284_c3_g1_mirror-2</t>
  </si>
  <si>
    <t>from matrix not centered rld</t>
  </si>
  <si>
    <t>TRINITY_DN68749_c0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Sox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49,[1]St9!$E$49,[1]St9!$G$49,[1]St9!$I$49,[1]St9!$K$49,[1]St9!$M$4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49,[1]St9!$E$49,[1]St9!$G$49,[1]St9!$I$49,[1]St9!$K$49,[1]St9!$M$4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48,[1]St9!$D$48,[1]St9!$F$48,[1]St9!$H$48,[1]St9!$J$48,[1]St9!$L$4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49,[1]St9!$D$49,[1]St9!$F$49,[1]St9!$H$49,[1]St9!$J$49,[1]St9!$L$4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73-A245-B86D-DFF1BAF41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1601535"/>
        <c:axId val="1992170175"/>
      </c:barChart>
      <c:catAx>
        <c:axId val="198160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2170175"/>
        <c:crosses val="autoZero"/>
        <c:auto val="1"/>
        <c:lblAlgn val="ctr"/>
        <c:lblOffset val="100"/>
        <c:noMultiLvlLbl val="0"/>
      </c:catAx>
      <c:valAx>
        <c:axId val="199217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60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Uncharacterized_TRINITY_DN6222_c0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130,[1]St10!$E$130,[1]St10!$G$130,[1]St10!$I$130,[1]St10!$K$130,[1]St10!$M$130,[1]St10!$O$1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130,[1]St10!$E$130,[1]St10!$G$130,[1]St10!$I$130,[1]St10!$K$130,[1]St10!$M$130,[1]St10!$O$1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129,[1]St10!$D$129,[1]St10!$F$129,[1]St10!$H$129,[1]St10!$J$129,[1]St10!$L$129,[1]St10!$N$12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130,[1]St10!$D$130,[1]St10!$F$130,[1]St10!$H$130,[1]St10!$J$130,[1]St10!$L$130,[1]St10!$N$13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8E-8A4A-8897-EEC9C8180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747471"/>
        <c:axId val="1261319343"/>
      </c:barChart>
      <c:catAx>
        <c:axId val="1260747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319343"/>
        <c:crosses val="autoZero"/>
        <c:auto val="1"/>
        <c:lblAlgn val="ctr"/>
        <c:lblOffset val="100"/>
        <c:noMultiLvlLbl val="0"/>
      </c:catAx>
      <c:valAx>
        <c:axId val="126131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07474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Pax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169,[1]St10!$E$169,[1]St10!$G$169,[1]St10!$I$169,[1]St10!$K$169,[1]St10!$M$169,[1]St10!$O$16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169,[1]St10!$E$169,[1]St10!$G$169,[1]St10!$I$169,[1]St10!$K$169,[1]St10!$M$169,[1]St10!$O$16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168,[1]St10!$D$168,[1]St10!$F$168,[1]St10!$H$168,[1]St10!$J$168,[1]St10!$L$168,[1]St10!$N$16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169,[1]St10!$D$169,[1]St10!$F$169,[1]St10!$H$169,[1]St10!$J$169,[1]St10!$L$169,[1]St10!$N$16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7E-9948-A731-5D109D897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815215"/>
        <c:axId val="1299165855"/>
      </c:barChart>
      <c:catAx>
        <c:axId val="124681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165855"/>
        <c:crosses val="autoZero"/>
        <c:auto val="1"/>
        <c:lblAlgn val="ctr"/>
        <c:lblOffset val="100"/>
        <c:noMultiLvlLbl val="0"/>
      </c:catAx>
      <c:valAx>
        <c:axId val="1299165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815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spa-3-li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208,[1]St10!$E$208,[1]St10!$G$208,[1]St10!$I$208,[1]St10!$K$208,[1]St10!$M$208,[1]St10!$O$208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208,[1]St10!$E$208,[1]St10!$G$208,[1]St10!$I$208,[1]St10!$K$208,[1]St10!$M$208,[1]St10!$O$208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207,[1]St10!$D$207,[1]St10!$F$207,[1]St10!$H$207,[1]St10!$J$207,[1]St10!$L$207,[1]St10!$N$20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208,[1]St10!$D$208,[1]St10!$F$208,[1]St10!$H$208,[1]St10!$J$208,[1]St10!$L$208,[1]St10!$N$20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9F-344D-8A55-DCDEEF299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0007599"/>
        <c:axId val="1333960511"/>
      </c:barChart>
      <c:catAx>
        <c:axId val="1280007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3960511"/>
        <c:crosses val="autoZero"/>
        <c:auto val="1"/>
        <c:lblAlgn val="ctr"/>
        <c:lblOffset val="100"/>
        <c:noMultiLvlLbl val="0"/>
      </c:catAx>
      <c:valAx>
        <c:axId val="133396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07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Uncharacterized_TRINITY_DN3695_c1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286,[1]St10!$E$286,[1]St10!$G$286,[1]St10!$I$286,[1]St10!$K$286,[1]St10!$M$286,[1]St10!$O$28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286,[1]St10!$E$286,[1]St10!$G$286,[1]St10!$I$286,[1]St10!$K$286,[1]St10!$M$286,[1]St10!$O$28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285,[1]St10!$D$285,[1]St10!$F$285,[1]St10!$H$285,[1]St10!$J$285,[1]St10!$L$285,[1]St10!$N$28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286,[1]St10!$D$286,[1]St10!$F$286,[1]St10!$H$286,[1]St10!$J$286,[1]St10!$L$286,[1]St10!$N$28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B-594A-95C0-F3E936B1E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471791"/>
        <c:axId val="1297889919"/>
      </c:barChart>
      <c:catAx>
        <c:axId val="1260471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889919"/>
        <c:crosses val="autoZero"/>
        <c:auto val="1"/>
        <c:lblAlgn val="ctr"/>
        <c:lblOffset val="100"/>
        <c:noMultiLvlLbl val="0"/>
      </c:catAx>
      <c:valAx>
        <c:axId val="1297889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0471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piop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403,[1]St10!$E$403,[1]St10!$G$403,[1]St10!$I$403,[1]St10!$K$403,[1]St10!$M$403,[1]St10!$O$40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403,[1]St10!$E$403,[1]St10!$G$403,[1]St10!$I$403,[1]St10!$K$403,[1]St10!$M$403,[1]St10!$O$40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402,[1]St10!$D$402,[1]St10!$F$402,[1]St10!$H$402,[1]St10!$J$402,[1]St10!$L$402,[1]St10!$N$40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403,[1]St10!$D$403,[1]St10!$F$403,[1]St10!$H$403,[1]St10!$J$403,[1]St10!$L$403,[1]St10!$N$40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9-EC40-BA5B-F951F31F2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0580143"/>
        <c:axId val="1281297439"/>
      </c:barChart>
      <c:catAx>
        <c:axId val="1280580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1297439"/>
        <c:crosses val="autoZero"/>
        <c:auto val="1"/>
        <c:lblAlgn val="ctr"/>
        <c:lblOffset val="100"/>
        <c:noMultiLvlLbl val="0"/>
      </c:catAx>
      <c:valAx>
        <c:axId val="1281297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580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 _St11_Sox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52,[1]St11!$E$52,[1]St11!$G$52,[1]St11!$I$52,[1]St11!$K$52,[1]St11!$M$52,[1]St11!$O$5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52,[1]St11!$E$52,[1]St11!$G$52,[1]St11!$I$52,[1]St11!$K$52,[1]St11!$M$52,[1]St11!$O$5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51,[1]St11!$D$51,[1]St11!$F$51,[1]St11!$H$51,[1]St11!$J$51,[1]St11!$L$51,[1]St11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52,[1]St11!$D$52,[1]St11!$F$52,[1]St11!$H$52,[1]St11!$J$52,[1]St11!$L$52,[1]St11!$N$5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80-6C41-BC0B-024BE9DD8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8276911"/>
        <c:axId val="1338090399"/>
      </c:barChart>
      <c:catAx>
        <c:axId val="133827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8090399"/>
        <c:crosses val="autoZero"/>
        <c:auto val="1"/>
        <c:lblAlgn val="ctr"/>
        <c:lblOffset val="100"/>
        <c:noMultiLvlLbl val="0"/>
      </c:catAx>
      <c:valAx>
        <c:axId val="1338090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8276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SAM_pointed_dom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91,[1]St11!$E$91,[1]St11!$G$91,[1]St11!$I$91,[1]St11!$K$91,[1]St11!$M$91,[1]St11!$O$9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91,[1]St11!$E$91,[1]St11!$G$91,[1]St11!$I$91,[1]St11!$K$91,[1]St11!$M$91,[1]St11!$O$9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90,[1]St11!$D$90,[1]St11!$F$90,[1]St11!$H$90,[1]St11!$J$90,[1]St11!$L$90,[1]St11!$N$9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91,[1]St11!$D$91,[1]St11!$F$91,[1]St11!$H$91,[1]St11!$J$91,[1]St11!$L$91,[1]St11!$N$9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4E-B644-B0C9-D72600B9C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9244543"/>
        <c:axId val="1299706351"/>
      </c:barChart>
      <c:catAx>
        <c:axId val="1299244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706351"/>
        <c:crosses val="autoZero"/>
        <c:auto val="1"/>
        <c:lblAlgn val="ctr"/>
        <c:lblOffset val="100"/>
        <c:noMultiLvlLbl val="0"/>
      </c:catAx>
      <c:valAx>
        <c:axId val="1299706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24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Uncharacterized_TRINITY_DN6222_c0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130,[1]St11!$E$130,[1]St11!$G$130,[1]St11!$I$130,[1]St11!$K$130,[1]St11!$M$130,[1]St11!$O$1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130,[1]St11!$E$130,[1]St11!$G$130,[1]St11!$I$130,[1]St11!$K$130,[1]St11!$M$130,[1]St11!$O$1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129,[1]St11!$D$129,[1]St11!$F$129,[1]St11!$H$129,[1]St11!$J$129,[1]St11!$L$129,[1]St11!$N$12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130,[1]St11!$D$130,[1]St11!$F$130,[1]St11!$H$130,[1]St11!$J$130,[1]St11!$L$130,[1]St11!$N$13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55-8C43-99EB-5E48BC16A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708911"/>
        <c:axId val="1276036031"/>
      </c:barChart>
      <c:catAx>
        <c:axId val="1275708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036031"/>
        <c:crosses val="autoZero"/>
        <c:auto val="1"/>
        <c:lblAlgn val="ctr"/>
        <c:lblOffset val="100"/>
        <c:noMultiLvlLbl val="0"/>
      </c:catAx>
      <c:valAx>
        <c:axId val="1276036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708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Pax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169,[1]St11!$E$169,[1]St11!$G$169,[1]St11!$I$169,[1]St11!$K$169,[1]St11!$M$169,[1]St11!$O$16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169,[1]St11!$E$169,[1]St11!$G$169,[1]St11!$I$169,[1]St11!$K$169,[1]St11!$M$169,[1]St11!$O$16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168,[1]St11!$D$168,[1]St11!$F$168,[1]St11!$H$168,[1]St11!$J$168,[1]St11!$L$168,[1]St11!$N$16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169,[1]St11!$D$169,[1]St11!$F$169,[1]St11!$H$169,[1]St11!$J$169,[1]St11!$L$169,[1]St11!$N$16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FA-CF44-BDE3-34F1F9836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6486879"/>
        <c:axId val="1336771007"/>
      </c:barChart>
      <c:catAx>
        <c:axId val="133648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771007"/>
        <c:crosses val="autoZero"/>
        <c:auto val="1"/>
        <c:lblAlgn val="ctr"/>
        <c:lblOffset val="100"/>
        <c:noMultiLvlLbl val="0"/>
      </c:catAx>
      <c:valAx>
        <c:axId val="1336771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486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spa-3-li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208,[1]St11!$E$208,[1]St11!$G$208,[1]St11!$I$208,[1]St11!$K$208,[1]St11!$M$208,[1]St11!$O$208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208,[1]St11!$E$208,[1]St11!$G$208,[1]St11!$I$208,[1]St11!$K$208,[1]St11!$M$208,[1]St11!$O$208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207,[1]St11!$D$207,[1]St11!$F$207,[1]St11!$H$207,[1]St11!$J$207,[1]St11!$L$207,[1]St11!$N$20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208,[1]St11!$D$208,[1]St11!$F$208,[1]St11!$H$208,[1]St11!$J$208,[1]St11!$L$208,[1]St11!$N$20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7B-3B4D-8197-53458EC09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0395391"/>
        <c:axId val="1340516607"/>
      </c:barChart>
      <c:catAx>
        <c:axId val="1340395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0516607"/>
        <c:crosses val="autoZero"/>
        <c:auto val="1"/>
        <c:lblAlgn val="ctr"/>
        <c:lblOffset val="100"/>
        <c:noMultiLvlLbl val="0"/>
      </c:catAx>
      <c:valAx>
        <c:axId val="134051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0395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SAM</a:t>
            </a:r>
            <a:r>
              <a:rPr lang="en-US" baseline="0"/>
              <a:t> pointed doma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87,[1]St9!$E$87,[1]St9!$G$87,[1]St9!$I$87,[1]St9!$K$87,[1]St9!$M$8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87,[1]St9!$E$87,[1]St9!$G$87,[1]St9!$I$87,[1]St9!$K$87,[1]St9!$M$8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86,[1]St9!$D$86,[1]St9!$F$86,[1]St9!$H$86,[1]St9!$J$86,[1]St9!$L$8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87,[1]St9!$D$87,[1]St9!$F$87,[1]St9!$H$87,[1]St9!$J$87,[1]St9!$L$87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7-3E42-B8E5-A57BF88DF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1755535"/>
        <c:axId val="2030461583"/>
      </c:barChart>
      <c:catAx>
        <c:axId val="1691755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461583"/>
        <c:crosses val="autoZero"/>
        <c:auto val="1"/>
        <c:lblAlgn val="ctr"/>
        <c:lblOffset val="100"/>
        <c:noMultiLvlLbl val="0"/>
      </c:catAx>
      <c:valAx>
        <c:axId val="203046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1755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Uncharacterized_TRINITY_DN3695_c1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286,[1]St11!$E$286,[1]St11!$G$286,[1]St11!$I$286,[1]St11!$K$286,[1]St11!$M$286,[1]St11!$O$28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286,[1]St11!$E$286,[1]St11!$G$286,[1]St11!$I$286,[1]St11!$K$286,[1]St11!$M$286,[1]St11!$O$28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285,[1]St11!$D$285,[1]St11!$F$285,[1]St11!$H$285,[1]St11!$J$285,[1]St11!$L$285,[1]St11!$N$28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286,[1]St11!$D$286,[1]St11!$F$286,[1]St11!$H$286,[1]St11!$J$286,[1]St11!$L$286,[1]St11!$N$28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A4-0940-AF4E-D45763C0F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2568719"/>
        <c:axId val="1342570431"/>
      </c:barChart>
      <c:catAx>
        <c:axId val="1342568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570431"/>
        <c:crosses val="autoZero"/>
        <c:auto val="1"/>
        <c:lblAlgn val="ctr"/>
        <c:lblOffset val="100"/>
        <c:noMultiLvlLbl val="0"/>
      </c:catAx>
      <c:valAx>
        <c:axId val="134257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568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piop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403,[1]St11!$E$403,[1]St11!$G$403,[1]St11!$I$403,[1]St11!$K$403,[1]St11!$M$403,[1]St11!$O$40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403,[1]St11!$E$403,[1]St11!$G$403,[1]St11!$I$403,[1]St11!$K$403,[1]St11!$M$403,[1]St11!$O$40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402,[1]St11!$D$402,[1]St11!$F$402,[1]St11!$H$402,[1]St11!$J$402,[1]St11!$L$402,[1]St11!$N$40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403,[1]St11!$D$403,[1]St11!$F$403,[1]St11!$H$403,[1]St11!$J$403,[1]St11!$L$403,[1]St11!$N$40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0B-114D-9E69-6419E1936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5727391"/>
        <c:axId val="1342172943"/>
      </c:barChart>
      <c:catAx>
        <c:axId val="135572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172943"/>
        <c:crosses val="autoZero"/>
        <c:auto val="1"/>
        <c:lblAlgn val="ctr"/>
        <c:lblOffset val="100"/>
        <c:noMultiLvlLbl val="0"/>
      </c:catAx>
      <c:valAx>
        <c:axId val="1342172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727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Mab21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11,[1]St9!$E$11,[1]St9!$G$11,[1]St9!$I$11,[1]St9!$K$11,[1]St9!$M$1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11,[1]St9!$E$11,[1]St9!$G$11,[1]St9!$I$11,[1]St9!$K$11,[1]St9!$M$1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10,[1]St9!$D$10,[1]St9!$F$10,[1]St9!$H$10,[1]St9!$J$10,[1]St9!$L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11,[1]St9!$D$11,[1]St9!$F$11,[1]St9!$H$11,[1]St9!$J$11,[1]St9!$L$1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B-D44C-AF42-9D12EEACA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0143615"/>
        <c:axId val="1530666127"/>
      </c:barChart>
      <c:catAx>
        <c:axId val="1530143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666127"/>
        <c:crosses val="autoZero"/>
        <c:auto val="1"/>
        <c:lblAlgn val="ctr"/>
        <c:lblOffset val="100"/>
        <c:noMultiLvlLbl val="0"/>
      </c:catAx>
      <c:valAx>
        <c:axId val="1530666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143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binio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315,[1]St9!$E$315,[1]St9!$G$315,[1]St9!$I$315,[1]St9!$K$315,[1]St9!$M$31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315,[1]St9!$E$315,[1]St9!$G$315,[1]St9!$I$315,[1]St9!$K$315,[1]St9!$M$31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314,[1]St9!$D$314,[1]St9!$F$314,[1]St9!$H$314,[1]St9!$J$314,[1]St9!$L$31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315,[1]St9!$D$315,[1]St9!$F$315,[1]St9!$H$315,[1]St9!$J$315,[1]St9!$L$31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E-F043-81B1-DF00E43AF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8690351"/>
        <c:axId val="1294024959"/>
      </c:barChart>
      <c:catAx>
        <c:axId val="124869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024959"/>
        <c:crosses val="autoZero"/>
        <c:auto val="1"/>
        <c:lblAlgn val="ctr"/>
        <c:lblOffset val="100"/>
        <c:noMultiLvlLbl val="0"/>
      </c:catAx>
      <c:valAx>
        <c:axId val="129402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69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Hand2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353,[1]St9!$E$353,[1]St9!$G$353,[1]St9!$I$353,[1]St9!$K$353,[1]St9!$M$35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353,[1]St9!$E$353,[1]St9!$G$353,[1]St9!$I$353,[1]St9!$K$353,[1]St9!$M$35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352,[1]St9!$D$352,[1]St9!$F$352,[1]St9!$H$352,[1]St9!$J$352,[1]St9!$L$35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353,[1]St9!$D$353,[1]St9!$F$353,[1]St9!$H$353,[1]St9!$J$353,[1]St9!$L$3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4B-C549-8168-7273A6647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5535711"/>
        <c:axId val="1265326319"/>
      </c:barChart>
      <c:catAx>
        <c:axId val="126553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326319"/>
        <c:crosses val="autoZero"/>
        <c:auto val="1"/>
        <c:lblAlgn val="ctr"/>
        <c:lblOffset val="100"/>
        <c:noMultiLvlLbl val="0"/>
      </c:catAx>
      <c:valAx>
        <c:axId val="1265326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535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pannie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tage9!$A$1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tage9!$C$12,[2]Stage9!$E$12,[2]Stage9!$G$12,[2]Stage9!$I$12,[2]Stage9!$K$12,[2]Stage9!$M$12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2]Stage9!$C$12,[2]Stage9!$E$12,[2]Stage9!$G$12,[2]Stage9!$I$12,[2]Stage9!$K$12,[2]Stage9!$M$12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2]Stage9!$B$11,[2]Stage9!$D$11,[2]Stage9!$F$11,[2]Stage9!$H$11,[2]Stage9!$J$11,[2]Stage9!$L$1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2]Stage9!$B$12,[2]Stage9!$D$12,[2]Stage9!$F$12,[2]Stage9!$H$12,[2]Stage9!$J$12,[2]Stage9!$L$1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45-8645-A6E7-E0613B249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4675999"/>
        <c:axId val="2044603535"/>
      </c:barChart>
      <c:catAx>
        <c:axId val="2044675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603535"/>
        <c:crosses val="autoZero"/>
        <c:auto val="1"/>
        <c:lblAlgn val="ctr"/>
        <c:lblOffset val="100"/>
        <c:noMultiLvlLbl val="0"/>
      </c:catAx>
      <c:valAx>
        <c:axId val="204460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6759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Waist-less stage 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t9!$A$1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t9!$C$11,[3]St9!$E$11,[3]St9!$G$11,[3]St9!$I$11,[3]St9!$K$11,[3]St9!$M$1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3]St9!$C$11,[3]St9!$E$11,[3]St9!$G$11,[3]St9!$I$11,[3]St9!$K$11,[3]St9!$M$1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3]St9!$B$10,[3]St9!$D$10,[3]St9!$F$10,[3]St9!$H$10,[3]St9!$J$10,[3]St9!$L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3]St9!$B$11,[3]St9!$D$11,[3]St9!$F$11,[3]St9!$H$11,[3]St9!$J$11,[3]St9!$L$1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6C-F641-B43B-9A348F6CB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0836943"/>
        <c:axId val="1120838671"/>
      </c:barChart>
      <c:catAx>
        <c:axId val="1120836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838671"/>
        <c:crosses val="autoZero"/>
        <c:auto val="1"/>
        <c:lblAlgn val="ctr"/>
        <c:lblOffset val="100"/>
        <c:noMultiLvlLbl val="0"/>
      </c:catAx>
      <c:valAx>
        <c:axId val="112083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836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pn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tage10!$A$1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tage10!$C$13,[2]Stage10!$E$13,[2]Stage10!$G$13,[2]Stage10!$I$13,[2]Stage10!$K$13,[2]Stage10!$M$13,[2]Stage10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2]Stage10!$C$13,[2]Stage10!$E$13,[2]Stage10!$G$13,[2]Stage10!$I$13,[2]Stage10!$K$13,[2]Stage10!$M$13,[2]Stage10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2]Stage10!$B$12,[2]Stage10!$D$12,[2]Stage10!$F$12,[2]Stage10!$H$12,[2]Stage10!$J$12,[2]Stage10!$L$12,[2]Stage10!$N$1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2]Stage10!$B$13,[2]Stage10!$D$13,[2]Stage10!$F$13,[2]Stage10!$H$13,[2]Stage10!$J$13,[2]Stage10!$L$13,[2]Stage10!$N$1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7F-BC41-8E8E-AD18E7CD3D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1104"/>
        <c:axId val="2046687935"/>
      </c:barChart>
      <c:catAx>
        <c:axId val="17703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687935"/>
        <c:crosses val="autoZero"/>
        <c:auto val="1"/>
        <c:lblAlgn val="ctr"/>
        <c:lblOffset val="100"/>
        <c:noMultiLvlLbl val="0"/>
      </c:catAx>
      <c:valAx>
        <c:axId val="204668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03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Waist-less stage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t10!$C$12,[3]St10!$E$12,[3]St10!$G$12,[3]St10!$I$12,[3]St10!$K$12,[3]St10!$M$12,[3]St10!$O$1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3]St10!$C$12,[3]St10!$E$12,[3]St10!$G$12,[3]St10!$I$12,[3]St10!$K$12,[3]St10!$M$12,[3]St10!$O$1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3]St10!$B$11,[3]St10!$D$11,[3]St10!$F$11,[3]St10!$H$11,[3]St10!$J$11,[3]St10!$L$11,[3]St10!$N$1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3]St10!$B$12,[3]St10!$D$12,[3]St10!$F$12,[3]St10!$H$12,[3]St10!$J$12,[3]St10!$L$12,[3]St10!$N$1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FC-864B-AE8C-58143FBE7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376303"/>
        <c:axId val="1310474575"/>
      </c:barChart>
      <c:catAx>
        <c:axId val="1082376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474575"/>
        <c:crosses val="autoZero"/>
        <c:auto val="1"/>
        <c:lblAlgn val="ctr"/>
        <c:lblOffset val="100"/>
        <c:noMultiLvlLbl val="0"/>
      </c:catAx>
      <c:valAx>
        <c:axId val="1310474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376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Mab21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13,[1]St10!$E$13,[1]St10!$G$13,[1]St10!$I$13,[1]St10!$K$13,[1]St10!$M$13,[1]St10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13,[1]St10!$E$13,[1]St10!$G$13,[1]St10!$I$13,[1]St10!$K$13,[1]St10!$M$13,[1]St10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12,[1]St10!$D$12,[1]St10!$F$12,[1]St10!$H$12,[1]St10!$J$12,[1]St10!$L$12,[1]St10!$N$1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13,[1]St10!$D$13,[1]St10!$F$13,[1]St10!$H$13,[1]St10!$J$13,[1]St10!$L$13,[1]St10!$N$1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0-DB4A-8989-17FAA4531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5536559"/>
        <c:axId val="1265548063"/>
      </c:barChart>
      <c:catAx>
        <c:axId val="1265536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548063"/>
        <c:crosses val="autoZero"/>
        <c:auto val="1"/>
        <c:lblAlgn val="ctr"/>
        <c:lblOffset val="100"/>
        <c:noMultiLvlLbl val="0"/>
      </c:catAx>
      <c:valAx>
        <c:axId val="1265548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536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Uncharacterized_TRINITY_DN6222_c0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125,[1]St9!$E$125,[1]St9!$G$125,[1]St9!$I$125,[1]St9!$K$125,[1]St9!$M$1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125,[1]St9!$E$125,[1]St9!$G$125,[1]St9!$I$125,[1]St9!$K$125,[1]St9!$M$1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124,[1]St9!$D$124,[1]St9!$F$124,[1]St9!$H$124,[1]St9!$J$124,[1]St9!$L$12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125,[1]St9!$D$125,[1]St9!$F$125,[1]St9!$H$125,[1]St9!$J$125,[1]St9!$L$12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4-9F4A-8060-ACB2D11EA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0438079"/>
        <c:axId val="1503914527"/>
      </c:barChart>
      <c:catAx>
        <c:axId val="155043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914527"/>
        <c:crosses val="autoZero"/>
        <c:auto val="1"/>
        <c:lblAlgn val="ctr"/>
        <c:lblOffset val="100"/>
        <c:noMultiLvlLbl val="0"/>
      </c:catAx>
      <c:valAx>
        <c:axId val="150391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438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binio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325,[1]St10!$E$325,[1]St10!$G$325,[1]St10!$I$325,[1]St10!$K$325,[1]St10!$M$325,[1]St10!$O$32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325,[1]St10!$E$325,[1]St10!$G$325,[1]St10!$I$325,[1]St10!$K$325,[1]St10!$M$325,[1]St10!$O$32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324,[1]St10!$D$324,[1]St10!$F$324,[1]St10!$H$324,[1]St10!$J$324,[1]St10!$L$324,[1]St10!$N$32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325,[1]St10!$D$325,[1]St10!$F$325,[1]St10!$H$325,[1]St10!$J$325,[1]St10!$L$325,[1]St10!$N$32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25-2547-9D3A-2D295657C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5438095"/>
        <c:axId val="1332687999"/>
      </c:barChart>
      <c:catAx>
        <c:axId val="1315438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687999"/>
        <c:crosses val="autoZero"/>
        <c:auto val="1"/>
        <c:lblAlgn val="ctr"/>
        <c:lblOffset val="100"/>
        <c:noMultiLvlLbl val="0"/>
      </c:catAx>
      <c:valAx>
        <c:axId val="133268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438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Hand2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364,[1]St10!$E$364,[1]St10!$G$364,[1]St10!$I$364,[1]St10!$K$364,[1]St10!$M$364,[1]St10!$O$3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364,[1]St10!$E$364,[1]St10!$G$364,[1]St10!$I$364,[1]St10!$K$364,[1]St10!$M$364,[1]St10!$O$3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363,[1]St10!$D$363,[1]St10!$F$363,[1]St10!$H$363,[1]St10!$J$363,[1]St10!$L$363,[1]St10!$N$36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364,[1]St10!$D$364,[1]St10!$F$364,[1]St10!$H$364,[1]St10!$J$364,[1]St10!$L$364,[1]St10!$N$36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9C-954E-A73D-F4A17E254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4114751"/>
        <c:axId val="1334122047"/>
      </c:barChart>
      <c:catAx>
        <c:axId val="1334114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122047"/>
        <c:crosses val="autoZero"/>
        <c:auto val="1"/>
        <c:lblAlgn val="ctr"/>
        <c:lblOffset val="100"/>
        <c:noMultiLvlLbl val="0"/>
      </c:catAx>
      <c:valAx>
        <c:axId val="133412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114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ist-less</a:t>
            </a:r>
            <a:r>
              <a:rPr lang="en-US" baseline="0"/>
              <a:t> stage 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3]St11!$B$12,[3]St11!$D$12,[3]St11!$F$12,[3]St11!$H$12,[3]St11!$J$12,[3]St11!$L$12,[3]St11!$N$1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3]St11!$B$13,[3]St11!$D$13,[3]St11!$F$13,[3]St11!$H$13,[3]St11!$J$13,[3]St11!$L$13,[3]St11!$N$1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D9-4C46-922A-E362788B8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0120735"/>
        <c:axId val="1120024175"/>
      </c:barChart>
      <c:catAx>
        <c:axId val="1120120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024175"/>
        <c:crosses val="autoZero"/>
        <c:auto val="1"/>
        <c:lblAlgn val="ctr"/>
        <c:lblOffset val="100"/>
        <c:noMultiLvlLbl val="0"/>
      </c:catAx>
      <c:valAx>
        <c:axId val="112002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120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pn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tage11!$A$1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tage11!$C$15,[2]Stage11!$E$15,[2]Stage11!$G$15,[2]Stage11!$I$15,[2]Stage11!$K$15,[2]Stage11!$M$15,[2]Stage11!$O$1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2]Stage11!$C$15,[2]Stage11!$E$15,[2]Stage11!$G$15,[2]Stage11!$I$15,[2]Stage11!$K$15,[2]Stage11!$M$15,[2]Stage11!$O$1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2]Stage11!$B$14,[2]Stage11!$D$14,[2]Stage11!$F$14,[2]Stage11!$H$14,[2]Stage11!$J$14,[2]Stage11!$L$14,[2]Stage11!$N$1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2]Stage11!$B$15,[2]Stage11!$D$15,[2]Stage11!$F$15,[2]Stage11!$H$15,[2]Stage11!$J$15,[2]Stage11!$L$15,[2]Stage11!$N$1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AF-1B4A-9B08-D1EAC88FA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2985839"/>
        <c:axId val="2082987487"/>
      </c:barChart>
      <c:catAx>
        <c:axId val="2082985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987487"/>
        <c:crosses val="autoZero"/>
        <c:auto val="1"/>
        <c:lblAlgn val="ctr"/>
        <c:lblOffset val="100"/>
        <c:noMultiLvlLbl val="0"/>
      </c:catAx>
      <c:valAx>
        <c:axId val="2082987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985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Mab21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13,[1]St11!$E$13,[1]St11!$G$13,[1]St11!$I$13,[1]St11!$K$13,[1]St11!$M$13,[1]St11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13,[1]St11!$E$13,[1]St11!$G$13,[1]St11!$I$13,[1]St11!$K$13,[1]St11!$M$13,[1]St11!$O$1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12,[1]St11!$D$12,[1]St11!$F$12,[1]St11!$H$12,[1]St11!$J$12,[1]St11!$L$12,[1]St11!$N$1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13,[1]St11!$D$13,[1]St11!$F$13,[1]St11!$H$13,[1]St11!$J$13,[1]St11!$L$13,[1]St11!$N$1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49-554C-B7B6-E3EAB82CB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3115263"/>
        <c:axId val="1297370543"/>
      </c:barChart>
      <c:catAx>
        <c:axId val="1293115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370543"/>
        <c:crosses val="autoZero"/>
        <c:auto val="1"/>
        <c:lblAlgn val="ctr"/>
        <c:lblOffset val="100"/>
        <c:noMultiLvlLbl val="0"/>
      </c:catAx>
      <c:valAx>
        <c:axId val="129737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115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binio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325,[1]St11!$E$325,[1]St11!$G$325,[1]St11!$I$325,[1]St11!$K$325,[1]St11!$M$325,[1]St11!$O$32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325,[1]St11!$E$325,[1]St11!$G$325,[1]St11!$I$325,[1]St11!$K$325,[1]St11!$M$325,[1]St11!$O$32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324,[1]St11!$D$324,[1]St11!$F$324,[1]St11!$H$324,[1]St11!$J$324,[1]St11!$L$324,[1]St11!$N$32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325,[1]St11!$D$325,[1]St11!$F$325,[1]St11!$H$325,[1]St11!$J$325,[1]St11!$L$325,[1]St11!$N$32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9-564D-BFE8-544F0D063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8564063"/>
        <c:axId val="1336040175"/>
      </c:barChart>
      <c:catAx>
        <c:axId val="134856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040175"/>
        <c:crosses val="autoZero"/>
        <c:auto val="1"/>
        <c:lblAlgn val="ctr"/>
        <c:lblOffset val="100"/>
        <c:noMultiLvlLbl val="0"/>
      </c:catAx>
      <c:valAx>
        <c:axId val="133604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56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1_Hand2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1!$C$364,[1]St11!$E$364,[1]St11!$G$364,[1]St11!$I$364,[1]St11!$K$364,[1]St11!$M$364,[1]St11!$O$3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1!$C$364,[1]St11!$E$364,[1]St11!$G$364,[1]St11!$I$364,[1]St11!$K$364,[1]St11!$M$364,[1]St11!$O$3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1!$B$363,[1]St11!$D$363,[1]St11!$F$363,[1]St11!$H$363,[1]St11!$J$363,[1]St11!$L$363,[1]St11!$N$36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1!$B$364,[1]St11!$D$364,[1]St11!$F$364,[1]St11!$H$364,[1]St11!$J$364,[1]St11!$L$364,[1]St11!$N$36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4-2345-8F77-A16244A9D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349183"/>
        <c:axId val="1276011343"/>
      </c:barChart>
      <c:catAx>
        <c:axId val="127534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011343"/>
        <c:crosses val="autoZero"/>
        <c:auto val="1"/>
        <c:lblAlgn val="ctr"/>
        <c:lblOffset val="100"/>
        <c:noMultiLvlLbl val="0"/>
      </c:catAx>
      <c:valAx>
        <c:axId val="1276011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349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6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62,'[4]stage 9'!$E$62,'[4]stage 9'!$G$62,'[4]stage 9'!$I$62,'[4]stage 9'!$K$62,'[4]stage 9'!$M$62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61,'[4]stage 9'!$D$61,'[4]stage 9'!$F$61,'[4]stage 9'!$H$61,'[4]stage 9'!$J$61,'[4]stage 9'!$L$6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62,'[4]stage 9'!$D$62,'[4]stage 9'!$F$62,'[4]stage 9'!$H$62,'[4]stage 9'!$J$62,'[4]stage 9'!$L$6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C3-EA46-BD3B-52A6782AB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6041295"/>
        <c:axId val="2013052735"/>
      </c:barChart>
      <c:catAx>
        <c:axId val="1786041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052735"/>
        <c:crosses val="autoZero"/>
        <c:auto val="1"/>
        <c:lblAlgn val="ctr"/>
        <c:lblOffset val="100"/>
        <c:noMultiLvlLbl val="0"/>
      </c:catAx>
      <c:valAx>
        <c:axId val="201305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041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ge</a:t>
            </a:r>
            <a:r>
              <a:rPr lang="en-US" baseline="0"/>
              <a:t> 9 Irx profi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5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54,'[4]stage 9'!$E$54,'[4]stage 9'!$G$54,'[4]stage 9'!$I$54,'[4]stage 9'!$K$54,'[4]stage 9'!$M$54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4,'[4]stage 9'!$D$54,'[4]stage 9'!$F$54,'[4]stage 9'!$H$54,'[4]stage 9'!$J$54,'[4]stage 9'!$L$5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D8-0F4B-9F60-4480427F9D71}"/>
            </c:ext>
          </c:extLst>
        </c:ser>
        <c:ser>
          <c:idx val="1"/>
          <c:order val="1"/>
          <c:tx>
            <c:strRef>
              <c:f>'[4]stage 9'!$A$5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23,'[4]stage 9'!$E$23,'[4]stage 9'!$G$23,'[4]stage 9'!$I$23,'[4]stage 9'!$K$23,'[4]stage 9'!$M$2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5,'[4]stage 9'!$D$55,'[4]stage 9'!$F$55,'[4]stage 9'!$H$55,'[4]stage 9'!$J$55,'[4]stage 9'!$L$5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D8-0F4B-9F60-4480427F9D71}"/>
            </c:ext>
          </c:extLst>
        </c:ser>
        <c:ser>
          <c:idx val="2"/>
          <c:order val="2"/>
          <c:tx>
            <c:strRef>
              <c:f>'[4]stage 9'!$A$5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24,'[4]stage 9'!$E$24,'[4]stage 9'!$G$24,'[4]stage 9'!$I$24,'[4]stage 9'!$K$24,'[4]stage 9'!$M$24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6,'[4]stage 9'!$D$56,'[4]stage 9'!$F$56,'[4]stage 9'!$H$56,'[4]stage 9'!$J$56,'[4]stage 9'!$L$5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D8-0F4B-9F60-4480427F9D71}"/>
            </c:ext>
          </c:extLst>
        </c:ser>
        <c:ser>
          <c:idx val="3"/>
          <c:order val="3"/>
          <c:tx>
            <c:strRef>
              <c:f>'[4]stage 9'!$A$5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25,'[4]stage 9'!$E$25,'[4]stage 9'!$G$25,'[4]stage 9'!$I$25,'[4]stage 9'!$K$25,'[4]stage 9'!$M$2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7,'[4]stage 9'!$D$57,'[4]stage 9'!$F$57,'[4]stage 9'!$H$57,'[4]stage 9'!$J$57,'[4]stage 9'!$L$57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D8-0F4B-9F60-4480427F9D71}"/>
            </c:ext>
          </c:extLst>
        </c:ser>
        <c:ser>
          <c:idx val="4"/>
          <c:order val="4"/>
          <c:tx>
            <c:strRef>
              <c:f>'[4]stage 9'!$A$58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26,'[4]stage 9'!$E$26,'[4]stage 9'!$G$26,'[4]stage 9'!$I$26,'[4]stage 9'!$K$26,'[4]stage 9'!$M$26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8,'[4]stage 9'!$D$58,'[4]stage 9'!$F$58,'[4]stage 9'!$H$58,'[4]stage 9'!$J$58,'[4]stage 9'!$L$5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D8-0F4B-9F60-4480427F9D71}"/>
            </c:ext>
          </c:extLst>
        </c:ser>
        <c:ser>
          <c:idx val="5"/>
          <c:order val="5"/>
          <c:tx>
            <c:strRef>
              <c:f>'[4]stage 9'!$A$59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27,'[4]stage 9'!$E$27,'[4]stage 9'!$G$27,'[4]stage 9'!$I$27,'[4]stage 9'!$K$27,'[4]stage 9'!$M$2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53,'[4]stage 9'!$D$53,'[4]stage 9'!$F$53,'[4]stage 9'!$H$53,'[4]stage 9'!$J$53,'[4]stage 9'!$L$5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59,'[4]stage 9'!$D$59,'[4]stage 9'!$F$59,'[4]stage 9'!$H$59,'[4]stage 9'!$J$59,'[4]stage 9'!$L$5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D8-0F4B-9F60-4480427F9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9450559"/>
        <c:axId val="2049195743"/>
      </c:barChart>
      <c:catAx>
        <c:axId val="2049450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195743"/>
        <c:crosses val="autoZero"/>
        <c:auto val="1"/>
        <c:lblAlgn val="ctr"/>
        <c:lblOffset val="100"/>
        <c:noMultiLvlLbl val="0"/>
      </c:catAx>
      <c:valAx>
        <c:axId val="204919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450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6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65,'[4]stage 9'!$E$65,'[4]stage 9'!$G$65,'[4]stage 9'!$I$65,'[4]stage 9'!$K$65,'[4]stage 9'!$M$6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64,'[4]stage 9'!$D$64,'[4]stage 9'!$F$64,'[4]stage 9'!$H$64,'[4]stage 9'!$J$64,'[4]stage 9'!$L$6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65,'[4]stage 9'!$D$65,'[4]stage 9'!$F$65,'[4]stage 9'!$H$65,'[4]stage 9'!$J$65,'[4]stage 9'!$L$6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99-8744-B148-A224B311E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9671599"/>
        <c:axId val="1784545727"/>
      </c:barChart>
      <c:catAx>
        <c:axId val="204967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4545727"/>
        <c:crosses val="autoZero"/>
        <c:auto val="1"/>
        <c:lblAlgn val="ctr"/>
        <c:lblOffset val="100"/>
        <c:noMultiLvlLbl val="0"/>
      </c:catAx>
      <c:valAx>
        <c:axId val="1784545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671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Pax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163,[1]St9!$E$163,[1]St9!$G$163,[1]St9!$I$163,[1]St9!$K$163,[1]St9!$M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163,[1]St9!$E$163,[1]St9!$G$163,[1]St9!$I$163,[1]St9!$K$163,[1]St9!$M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162,[1]St9!$D$162,[1]St9!$F$162,[1]St9!$H$162,[1]St9!$J$162,[1]St9!$L$16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163,[1]St9!$D$163,[1]St9!$F$163,[1]St9!$H$163,[1]St9!$J$163,[1]St9!$L$16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B0-AF4A-A68D-D3288F740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7490175"/>
        <c:axId val="1693597759"/>
      </c:barChart>
      <c:catAx>
        <c:axId val="151749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597759"/>
        <c:crosses val="autoZero"/>
        <c:auto val="1"/>
        <c:lblAlgn val="ctr"/>
        <c:lblOffset val="100"/>
        <c:noMultiLvlLbl val="0"/>
      </c:catAx>
      <c:valAx>
        <c:axId val="169359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7490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7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70,'[4]stage 9'!$E$70,'[4]stage 9'!$G$70,'[4]stage 9'!$I$70,'[4]stage 9'!$K$70,'[4]stage 9'!$M$70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69,'[4]stage 9'!$D$69,'[4]stage 9'!$F$69,'[4]stage 9'!$H$69,'[4]stage 9'!$J$69,'[4]stage 9'!$L$6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70,'[4]stage 9'!$D$70,'[4]stage 9'!$F$70,'[4]stage 9'!$H$70,'[4]stage 9'!$J$70,'[4]stage 9'!$L$7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F6-4C4A-A927-66E9E99A5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3351839"/>
        <c:axId val="2009561759"/>
      </c:barChart>
      <c:catAx>
        <c:axId val="195335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561759"/>
        <c:crosses val="autoZero"/>
        <c:auto val="1"/>
        <c:lblAlgn val="ctr"/>
        <c:lblOffset val="100"/>
        <c:noMultiLvlLbl val="0"/>
      </c:catAx>
      <c:valAx>
        <c:axId val="2009561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5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7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73,'[4]stage 9'!$E$73,'[4]stage 9'!$G$73,'[4]stage 9'!$I$73,'[4]stage 9'!$K$73,'[4]stage 9'!$M$7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72,'[4]stage 9'!$D$72,'[4]stage 9'!$F$72,'[4]stage 9'!$H$72,'[4]stage 9'!$J$72,'[4]stage 9'!$L$7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73,'[4]stage 9'!$D$73,'[4]stage 9'!$F$73,'[4]stage 9'!$H$73,'[4]stage 9'!$J$73,'[4]stage 9'!$L$7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7-F546-B597-40FAE8B8C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940191"/>
        <c:axId val="1949265391"/>
      </c:barChart>
      <c:catAx>
        <c:axId val="1946940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265391"/>
        <c:crosses val="autoZero"/>
        <c:auto val="1"/>
        <c:lblAlgn val="ctr"/>
        <c:lblOffset val="100"/>
        <c:noMultiLvlLbl val="0"/>
      </c:catAx>
      <c:valAx>
        <c:axId val="194926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940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7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76,'[4]stage 9'!$E$76,'[4]stage 9'!$G$76,'[4]stage 9'!$I$76,'[4]stage 9'!$K$76,'[4]stage 9'!$M$76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75,'[4]stage 9'!$D$75,'[4]stage 9'!$F$75,'[4]stage 9'!$H$75,'[4]stage 9'!$J$75,'[4]stage 9'!$L$7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76,'[4]stage 9'!$D$76,'[4]stage 9'!$F$76,'[4]stage 9'!$H$76,'[4]stage 9'!$J$76,'[4]stage 9'!$L$7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C9-634C-A1D5-639F1E843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343263"/>
        <c:axId val="1948162623"/>
      </c:barChart>
      <c:catAx>
        <c:axId val="1946343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162623"/>
        <c:crosses val="autoZero"/>
        <c:auto val="1"/>
        <c:lblAlgn val="ctr"/>
        <c:lblOffset val="100"/>
        <c:noMultiLvlLbl val="0"/>
      </c:catAx>
      <c:valAx>
        <c:axId val="1948162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343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9'!$A$79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9'!$C$79,'[4]stage 9'!$E$79,'[4]stage 9'!$G$79,'[4]stage 9'!$I$79,'[4]stage 9'!$K$79,'[4]stage 9'!$M$7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9'!$B$78,'[4]stage 9'!$D$78,'[4]stage 9'!$F$78,'[4]stage 9'!$H$78,'[4]stage 9'!$J$78,'[4]stage 9'!$L$7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'[4]stage 9'!$B$79,'[4]stage 9'!$D$79,'[4]stage 9'!$F$79,'[4]stage 9'!$H$79,'[4]stage 9'!$J$79,'[4]stage 9'!$L$7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F4-AA49-A464-85A6012A0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021759"/>
        <c:axId val="2013023407"/>
      </c:barChart>
      <c:catAx>
        <c:axId val="2013021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023407"/>
        <c:crosses val="autoZero"/>
        <c:auto val="1"/>
        <c:lblAlgn val="ctr"/>
        <c:lblOffset val="100"/>
        <c:noMultiLvlLbl val="0"/>
      </c:catAx>
      <c:valAx>
        <c:axId val="2013023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0217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ge</a:t>
            </a:r>
            <a:r>
              <a:rPr lang="en-US" baseline="0"/>
              <a:t> 10 Irx profi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5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2,'[4]stage 10'!$E$52,'[4]stage 10'!$G$52,'[4]stage 10'!$I$52,'[4]stage 10'!$K$52,'[4]stage 10'!$M$52,'[4]stage 10'!$O$5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2,'[4]stage 10'!$D$52,'[4]stage 10'!$F$52,'[4]stage 10'!$H$52,'[4]stage 10'!$J$52,'[4]stage 10'!$L$52,'[4]stage 10'!$N$5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07-8047-90BE-98D5ACF671A3}"/>
            </c:ext>
          </c:extLst>
        </c:ser>
        <c:ser>
          <c:idx val="1"/>
          <c:order val="1"/>
          <c:tx>
            <c:strRef>
              <c:f>'[4]stage 10'!$A$5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3,'[4]stage 10'!$E$53,'[4]stage 10'!$G$53,'[4]stage 10'!$I$53,'[4]stage 10'!$K$53,'[4]stage 10'!$M$53,'[4]stage 10'!$O$5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3,'[4]stage 10'!$D$53,'[4]stage 10'!$F$53,'[4]stage 10'!$H$53,'[4]stage 10'!$J$53,'[4]stage 10'!$L$53,'[4]stage 10'!$N$5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07-8047-90BE-98D5ACF671A3}"/>
            </c:ext>
          </c:extLst>
        </c:ser>
        <c:ser>
          <c:idx val="2"/>
          <c:order val="2"/>
          <c:tx>
            <c:strRef>
              <c:f>'[4]stage 10'!$A$5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4,'[4]stage 10'!$E$54,'[4]stage 10'!$G$54,'[4]stage 10'!$I$54,'[4]stage 10'!$K$54,'[4]stage 10'!$M$54,'[4]stage 10'!$O$5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4,'[4]stage 10'!$D$54,'[4]stage 10'!$F$54,'[4]stage 10'!$H$54,'[4]stage 10'!$J$54,'[4]stage 10'!$L$54,'[4]stage 10'!$N$5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07-8047-90BE-98D5ACF671A3}"/>
            </c:ext>
          </c:extLst>
        </c:ser>
        <c:ser>
          <c:idx val="3"/>
          <c:order val="3"/>
          <c:tx>
            <c:strRef>
              <c:f>'[4]stage 10'!$A$5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5,'[4]stage 10'!$E$55,'[4]stage 10'!$G$55,'[4]stage 10'!$I$55,'[4]stage 10'!$K$55,'[4]stage 10'!$M$55,'[4]stage 10'!$O$5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5,'[4]stage 10'!$D$55,'[4]stage 10'!$F$55,'[4]stage 10'!$H$55,'[4]stage 10'!$J$55,'[4]stage 10'!$L$55,'[4]stage 10'!$N$5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07-8047-90BE-98D5ACF671A3}"/>
            </c:ext>
          </c:extLst>
        </c:ser>
        <c:ser>
          <c:idx val="4"/>
          <c:order val="4"/>
          <c:tx>
            <c:strRef>
              <c:f>'[4]stage 10'!$A$5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6,'[4]stage 10'!$E$56,'[4]stage 10'!$G$56,'[4]stage 10'!$I$56,'[4]stage 10'!$K$56,'[4]stage 10'!$M$56,'[4]stage 10'!$O$5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6,'[4]stage 10'!$D$56,'[4]stage 10'!$F$56,'[4]stage 10'!$H$56,'[4]stage 10'!$J$56,'[4]stage 10'!$L$56,'[4]stage 10'!$N$5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07-8047-90BE-98D5ACF671A3}"/>
            </c:ext>
          </c:extLst>
        </c:ser>
        <c:ser>
          <c:idx val="5"/>
          <c:order val="5"/>
          <c:tx>
            <c:strRef>
              <c:f>'[4]stage 10'!$A$5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57,'[4]stage 10'!$E$57,'[4]stage 10'!$G$57,'[4]stage 10'!$I$57,'[4]stage 10'!$K$57,'[4]stage 10'!$M$57,'[4]stage 10'!$O$5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51,'[4]stage 10'!$D$51,'[4]stage 10'!$F$51,'[4]stage 10'!$H$51,'[4]stage 10'!$J$51,'[4]stage 10'!$L$51,'[4]stage 10'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57,'[4]stage 10'!$D$57,'[4]stage 10'!$F$57,'[4]stage 10'!$H$57,'[4]stage 10'!$J$57,'[4]stage 10'!$L$57,'[4]stage 10'!$N$5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07-8047-90BE-98D5ACF67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7511007"/>
        <c:axId val="1946435327"/>
      </c:barChart>
      <c:catAx>
        <c:axId val="1947511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435327"/>
        <c:crosses val="autoZero"/>
        <c:auto val="1"/>
        <c:lblAlgn val="ctr"/>
        <c:lblOffset val="100"/>
        <c:noMultiLvlLbl val="0"/>
      </c:catAx>
      <c:valAx>
        <c:axId val="194643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511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6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61,'[4]stage 10'!$E$61,'[4]stage 10'!$G$61,'[4]stage 10'!$I$61,'[4]stage 10'!$K$61,'[4]stage 10'!$M$61,'[4]stage 10'!$O$6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60,'[4]stage 10'!$D$60,'[4]stage 10'!$F$60,'[4]stage 10'!$H$60,'[4]stage 10'!$J$60,'[4]stage 10'!$L$60,'[4]stage 10'!$N$6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61,'[4]stage 10'!$D$61,'[4]stage 10'!$F$61,'[4]stage 10'!$H$61,'[4]stage 10'!$J$61,'[4]stage 10'!$L$61,'[4]stage 10'!$N$6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E-FD43-BB0A-3B3A66CF1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3838735"/>
        <c:axId val="1783840383"/>
      </c:barChart>
      <c:catAx>
        <c:axId val="1783838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840383"/>
        <c:crosses val="autoZero"/>
        <c:auto val="1"/>
        <c:lblAlgn val="ctr"/>
        <c:lblOffset val="100"/>
        <c:noMultiLvlLbl val="0"/>
      </c:catAx>
      <c:valAx>
        <c:axId val="178384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838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6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64,'[4]stage 10'!$E$64,'[4]stage 10'!$G$64,'[4]stage 10'!$I$64,'[4]stage 10'!$K$64,'[4]stage 10'!$M$64,'[4]stage 10'!$O$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63,'[4]stage 10'!$D$63,'[4]stage 10'!$F$63,'[4]stage 10'!$H$63,'[4]stage 10'!$J$63,'[4]stage 10'!$L$63,'[4]stage 10'!$N$6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64,'[4]stage 10'!$D$64,'[4]stage 10'!$F$64,'[4]stage 10'!$H$64,'[4]stage 10'!$J$64,'[4]stage 10'!$L$64,'[4]stage 10'!$N$6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E2-B944-80CC-A21320C01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9318879"/>
        <c:axId val="1950142223"/>
      </c:barChart>
      <c:catAx>
        <c:axId val="1949318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142223"/>
        <c:crosses val="autoZero"/>
        <c:auto val="1"/>
        <c:lblAlgn val="ctr"/>
        <c:lblOffset val="100"/>
        <c:noMultiLvlLbl val="0"/>
      </c:catAx>
      <c:valAx>
        <c:axId val="195014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318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6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67,'[4]stage 10'!$E$67,'[4]stage 10'!$G$67,'[4]stage 10'!$I$67,'[4]stage 10'!$K$67,'[4]stage 10'!$M$67,'[4]stage 10'!$O$6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66,'[4]stage 10'!$D$66,'[4]stage 10'!$F$66,'[4]stage 10'!$H$66,'[4]stage 10'!$J$66,'[4]stage 10'!$L$66,'[4]stage 10'!$N$6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67,'[4]stage 10'!$D$67,'[4]stage 10'!$F$67,'[4]stage 10'!$H$67,'[4]stage 10'!$J$67,'[4]stage 10'!$L$67,'[4]stage 10'!$N$6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F2-E542-AC03-5762E01F7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028719"/>
        <c:axId val="2009450991"/>
      </c:barChart>
      <c:catAx>
        <c:axId val="2010028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50991"/>
        <c:crosses val="autoZero"/>
        <c:auto val="1"/>
        <c:lblAlgn val="ctr"/>
        <c:lblOffset val="100"/>
        <c:noMultiLvlLbl val="0"/>
      </c:catAx>
      <c:valAx>
        <c:axId val="2009450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028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7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70,'[4]stage 10'!$E$70,'[4]stage 10'!$G$70,'[4]stage 10'!$I$70,'[4]stage 10'!$K$70,'[4]stage 10'!$M$70,'[4]stage 10'!$O$7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69,'[4]stage 10'!$D$69,'[4]stage 10'!$F$69,'[4]stage 10'!$H$69,'[4]stage 10'!$J$69,'[4]stage 10'!$L$69,'[4]stage 10'!$N$6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70,'[4]stage 10'!$D$70,'[4]stage 10'!$F$70,'[4]stage 10'!$H$70,'[4]stage 10'!$J$70,'[4]stage 10'!$L$70,'[4]stage 10'!$N$7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0F-E041-8E90-CF67F686F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6205919"/>
        <c:axId val="1826207567"/>
      </c:barChart>
      <c:catAx>
        <c:axId val="182620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207567"/>
        <c:crosses val="autoZero"/>
        <c:auto val="1"/>
        <c:lblAlgn val="ctr"/>
        <c:lblOffset val="100"/>
        <c:noMultiLvlLbl val="0"/>
      </c:catAx>
      <c:valAx>
        <c:axId val="182620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205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7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73,'[4]stage 10'!$E$73,'[4]stage 10'!$G$73,'[4]stage 10'!$I$73,'[4]stage 10'!$K$73,'[4]stage 10'!$M$73,'[4]stage 10'!$O$7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72,'[4]stage 10'!$D$72,'[4]stage 10'!$F$72,'[4]stage 10'!$H$72,'[4]stage 10'!$J$72,'[4]stage 10'!$L$72,'[4]stage 10'!$N$7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73,'[4]stage 10'!$D$73,'[4]stage 10'!$F$73,'[4]stage 10'!$H$73,'[4]stage 10'!$J$73,'[4]stage 10'!$L$73,'[4]stage 10'!$N$7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F-1E46-A4AB-305D8BC0E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1290191"/>
        <c:axId val="1950265599"/>
      </c:barChart>
      <c:catAx>
        <c:axId val="1951290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265599"/>
        <c:crosses val="autoZero"/>
        <c:auto val="1"/>
        <c:lblAlgn val="ctr"/>
        <c:lblOffset val="100"/>
        <c:noMultiLvlLbl val="0"/>
      </c:catAx>
      <c:valAx>
        <c:axId val="1950265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1290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spa-3-li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201,[1]St9!$E$201,[1]St9!$G$201,[1]St9!$I$201,[1]St9!$K$201,[1]St9!$M$20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201,[1]St9!$E$201,[1]St9!$G$201,[1]St9!$I$201,[1]St9!$K$201,[1]St9!$M$20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200,[1]St9!$D$200,[1]St9!$F$200,[1]St9!$H$200,[1]St9!$J$200,[1]St9!$L$20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201,[1]St9!$D$201,[1]St9!$F$201,[1]St9!$H$201,[1]St9!$J$201,[1]St9!$L$20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02-5740-B9F2-9715E9B4F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4612191"/>
        <c:axId val="1692575247"/>
      </c:barChart>
      <c:catAx>
        <c:axId val="1244612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2575247"/>
        <c:crosses val="autoZero"/>
        <c:auto val="1"/>
        <c:lblAlgn val="ctr"/>
        <c:lblOffset val="100"/>
        <c:noMultiLvlLbl val="0"/>
      </c:catAx>
      <c:valAx>
        <c:axId val="169257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612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0'!$A$7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0'!$C$77,'[4]stage 10'!$E$77,'[4]stage 10'!$G$77,'[4]stage 10'!$I$77,'[4]stage 10'!$K$77,'[4]stage 10'!$M$77,'[4]stage 10'!$O$7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0'!$B$76,'[4]stage 10'!$D$76,'[4]stage 10'!$F$76,'[4]stage 10'!$H$76,'[4]stage 10'!$J$76,'[4]stage 10'!$L$76,'[4]stage 10'!$N$7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0'!$B$77,'[4]stage 10'!$D$77,'[4]stage 10'!$F$77,'[4]stage 10'!$H$77,'[4]stage 10'!$J$77,'[4]stage 10'!$L$77,'[4]stage 10'!$N$7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C8-3E4E-9368-D678F151F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2394063"/>
        <c:axId val="2013036655"/>
      </c:barChart>
      <c:catAx>
        <c:axId val="201239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036655"/>
        <c:crosses val="autoZero"/>
        <c:auto val="1"/>
        <c:lblAlgn val="ctr"/>
        <c:lblOffset val="100"/>
        <c:noMultiLvlLbl val="0"/>
      </c:catAx>
      <c:valAx>
        <c:axId val="201303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39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ge</a:t>
            </a:r>
            <a:r>
              <a:rPr lang="en-US" baseline="0"/>
              <a:t> 11 Irx profi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29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29,'[4]stage 11'!$E$29,'[4]stage 11'!$G$29,'[4]stage 11'!$I$29,'[4]stage 11'!$K$29,'[4]stage 11'!$M$29,'[4]stage 11'!$O$29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29,'[4]stage 11'!$D$29,'[4]stage 11'!$F$29,'[4]stage 11'!$H$29,'[4]stage 11'!$J$29,'[4]stage 11'!$L$29,'[4]stage 11'!$N$2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F4-914A-9E64-23FE2A0CB598}"/>
            </c:ext>
          </c:extLst>
        </c:ser>
        <c:ser>
          <c:idx val="1"/>
          <c:order val="1"/>
          <c:tx>
            <c:strRef>
              <c:f>'[4]stage 11'!$A$3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30,'[4]stage 11'!$E$30,'[4]stage 11'!$G$30,'[4]stage 11'!$I$30,'[4]stage 11'!$K$30,'[4]stage 11'!$M$30,'[4]stage 11'!$O$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30,'[4]stage 11'!$D$30,'[4]stage 11'!$F$30,'[4]stage 11'!$H$30,'[4]stage 11'!$J$30,'[4]stage 11'!$L$30,'[4]stage 11'!$N$3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F4-914A-9E64-23FE2A0CB598}"/>
            </c:ext>
          </c:extLst>
        </c:ser>
        <c:ser>
          <c:idx val="2"/>
          <c:order val="2"/>
          <c:tx>
            <c:strRef>
              <c:f>'[4]stage 11'!$A$3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31,'[4]stage 11'!$E$31,'[4]stage 11'!$G$31,'[4]stage 11'!$I$31,'[4]stage 11'!$K$31,'[4]stage 11'!$M$31,'[4]stage 11'!$O$3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31,'[4]stage 11'!$D$31,'[4]stage 11'!$F$31,'[4]stage 11'!$H$31,'[4]stage 11'!$J$31,'[4]stage 11'!$L$31,'[4]stage 11'!$N$3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F4-914A-9E64-23FE2A0CB598}"/>
            </c:ext>
          </c:extLst>
        </c:ser>
        <c:ser>
          <c:idx val="3"/>
          <c:order val="3"/>
          <c:tx>
            <c:strRef>
              <c:f>'[4]stage 11'!$A$3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32,'[4]stage 11'!$E$32,'[4]stage 11'!$G$32,'[4]stage 11'!$I$32,'[4]stage 11'!$K$32,'[4]stage 11'!$M$32,'[4]stage 11'!$O$3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32,'[4]stage 11'!$D$32,'[4]stage 11'!$F$32,'[4]stage 11'!$H$32,'[4]stage 11'!$J$32,'[4]stage 11'!$L$32,'[4]stage 11'!$N$3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F4-914A-9E64-23FE2A0CB598}"/>
            </c:ext>
          </c:extLst>
        </c:ser>
        <c:ser>
          <c:idx val="4"/>
          <c:order val="4"/>
          <c:tx>
            <c:strRef>
              <c:f>'[4]stage 11'!$A$3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33,'[4]stage 11'!$E$33,'[4]stage 11'!$G$33,'[4]stage 11'!$I$33,'[4]stage 11'!$K$33,'[4]stage 11'!$M$33,'[4]stage 11'!$O$33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33,'[4]stage 11'!$D$33,'[4]stage 11'!$F$33,'[4]stage 11'!$H$33,'[4]stage 11'!$J$33,'[4]stage 11'!$L$33,'[4]stage 11'!$N$3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F4-914A-9E64-23FE2A0CB598}"/>
            </c:ext>
          </c:extLst>
        </c:ser>
        <c:ser>
          <c:idx val="5"/>
          <c:order val="5"/>
          <c:tx>
            <c:strRef>
              <c:f>'[4]stage 11'!$A$3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34,'[4]stage 11'!$E$34,'[4]stage 11'!$G$34,'[4]stage 11'!$I$34,'[4]stage 11'!$K$34,'[4]stage 11'!$M$34,'[4]stage 11'!$O$3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28,'[4]stage 11'!$D$28,'[4]stage 11'!$F$28,'[4]stage 11'!$H$28,'[4]stage 11'!$J$28,'[4]stage 11'!$L$28,'[4]stage 11'!$N$2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34,'[4]stage 11'!$D$34,'[4]stage 11'!$F$34,'[4]stage 11'!$H$34,'[4]stage 11'!$J$34,'[4]stage 11'!$L$34,'[4]stage 11'!$N$3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BF4-914A-9E64-23FE2A0CB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2285887"/>
        <c:axId val="1952287247"/>
      </c:barChart>
      <c:catAx>
        <c:axId val="1952285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287247"/>
        <c:crosses val="autoZero"/>
        <c:auto val="1"/>
        <c:lblAlgn val="ctr"/>
        <c:lblOffset val="100"/>
        <c:noMultiLvlLbl val="0"/>
      </c:catAx>
      <c:valAx>
        <c:axId val="1952287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2858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5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55,'[4]stage 11'!$E$55,'[4]stage 11'!$G$55,'[4]stage 11'!$I$55,'[4]stage 11'!$K$55,'[4]stage 11'!$M$55,'[4]stage 11'!$O$5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54,'[4]stage 11'!$D$54,'[4]stage 11'!$F$54,'[4]stage 11'!$H$54,'[4]stage 11'!$J$54,'[4]stage 11'!$L$54,'[4]stage 11'!$N$5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55,'[4]stage 11'!$D$55,'[4]stage 11'!$F$55,'[4]stage 11'!$H$55,'[4]stage 11'!$J$55,'[4]stage 11'!$L$55,'[4]stage 11'!$N$5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E-0F43-810A-82526367B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642639"/>
        <c:axId val="2008725295"/>
      </c:barChart>
      <c:catAx>
        <c:axId val="201064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725295"/>
        <c:crosses val="autoZero"/>
        <c:auto val="1"/>
        <c:lblAlgn val="ctr"/>
        <c:lblOffset val="100"/>
        <c:noMultiLvlLbl val="0"/>
      </c:catAx>
      <c:valAx>
        <c:axId val="200872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642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58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58,'[4]stage 11'!$E$58,'[4]stage 11'!$G$58,'[4]stage 11'!$I$58,'[4]stage 11'!$K$58,'[4]stage 11'!$M$58,'[4]stage 11'!$O$58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57,'[4]stage 11'!$D$57,'[4]stage 11'!$F$57,'[4]stage 11'!$H$57,'[4]stage 11'!$J$57,'[4]stage 11'!$L$57,'[4]stage 11'!$N$5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58,'[4]stage 11'!$D$58,'[4]stage 11'!$F$58,'[4]stage 11'!$H$58,'[4]stage 11'!$J$58,'[4]stage 11'!$L$58,'[4]stage 11'!$N$58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49-D344-AC22-5106F848F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748079"/>
        <c:axId val="1952236575"/>
      </c:barChart>
      <c:catAx>
        <c:axId val="194674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236575"/>
        <c:crosses val="autoZero"/>
        <c:auto val="1"/>
        <c:lblAlgn val="ctr"/>
        <c:lblOffset val="100"/>
        <c:noMultiLvlLbl val="0"/>
      </c:catAx>
      <c:valAx>
        <c:axId val="1952236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748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6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61,'[4]stage 11'!$E$61,'[4]stage 11'!$G$61,'[4]stage 11'!$I$61,'[4]stage 11'!$K$61,'[4]stage 11'!$M$61,'[4]stage 11'!$O$6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60,'[4]stage 11'!$D$60,'[4]stage 11'!$F$60,'[4]stage 11'!$H$60,'[4]stage 11'!$J$60,'[4]stage 11'!$L$60,'[4]stage 11'!$N$6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61,'[4]stage 11'!$D$61,'[4]stage 11'!$F$61,'[4]stage 11'!$H$61,'[4]stage 11'!$J$61,'[4]stage 11'!$L$61,'[4]stage 11'!$N$6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61-164E-965A-3F8EDB24D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8787503"/>
        <c:axId val="1784312959"/>
      </c:barChart>
      <c:catAx>
        <c:axId val="2048787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4312959"/>
        <c:crosses val="autoZero"/>
        <c:auto val="1"/>
        <c:lblAlgn val="ctr"/>
        <c:lblOffset val="100"/>
        <c:noMultiLvlLbl val="0"/>
      </c:catAx>
      <c:valAx>
        <c:axId val="178431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787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6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64,'[4]stage 11'!$E$64,'[4]stage 11'!$G$64,'[4]stage 11'!$I$64,'[4]stage 11'!$K$64,'[4]stage 11'!$M$64,'[4]stage 11'!$O$64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63,'[4]stage 11'!$D$63,'[4]stage 11'!$F$63,'[4]stage 11'!$H$63,'[4]stage 11'!$J$63,'[4]stage 11'!$L$63,'[4]stage 11'!$N$63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64,'[4]stage 11'!$D$64,'[4]stage 11'!$F$64,'[4]stage 11'!$H$64,'[4]stage 11'!$J$64,'[4]stage 11'!$L$64,'[4]stage 11'!$N$64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46-3D4A-9672-53490CC72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8161903"/>
        <c:axId val="168674912"/>
      </c:barChart>
      <c:catAx>
        <c:axId val="194816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74912"/>
        <c:crosses val="autoZero"/>
        <c:auto val="1"/>
        <c:lblAlgn val="ctr"/>
        <c:lblOffset val="100"/>
        <c:noMultiLvlLbl val="0"/>
      </c:catAx>
      <c:valAx>
        <c:axId val="16867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16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6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67,'[4]stage 11'!$E$67,'[4]stage 11'!$G$67,'[4]stage 11'!$I$67,'[4]stage 11'!$K$67,'[4]stage 11'!$M$67,'[4]stage 11'!$O$6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66,'[4]stage 11'!$D$66,'[4]stage 11'!$F$66,'[4]stage 11'!$H$66,'[4]stage 11'!$J$66,'[4]stage 11'!$L$66,'[4]stage 11'!$N$66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67,'[4]stage 11'!$D$67,'[4]stage 11'!$F$67,'[4]stage 11'!$H$67,'[4]stage 11'!$J$67,'[4]stage 11'!$L$67,'[4]stage 11'!$N$6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4-334F-9519-466F99077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4969151"/>
        <c:axId val="1951873727"/>
      </c:barChart>
      <c:catAx>
        <c:axId val="182496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1873727"/>
        <c:crosses val="autoZero"/>
        <c:auto val="1"/>
        <c:lblAlgn val="ctr"/>
        <c:lblOffset val="100"/>
        <c:noMultiLvlLbl val="0"/>
      </c:catAx>
      <c:valAx>
        <c:axId val="1951873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49691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stage 11'!$A$7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stage 11'!$C$70,'[4]stage 11'!$E$70,'[4]stage 11'!$G$70,'[4]stage 11'!$I$70,'[4]stage 11'!$K$70,'[4]stage 11'!$M$70,'[4]stage 11'!$O$7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[4]stage 11'!$B$69,'[4]stage 11'!$D$69,'[4]stage 11'!$F$69,'[4]stage 11'!$H$69,'[4]stage 11'!$J$69,'[4]stage 11'!$L$69,'[4]stage 11'!$N$69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'[4]stage 11'!$B$70,'[4]stage 11'!$D$70,'[4]stage 11'!$F$70,'[4]stage 11'!$H$70,'[4]stage 11'!$J$70,'[4]stage 11'!$L$70,'[4]stage 11'!$N$7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B0-8C41-BF9B-0167F7976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7334991"/>
        <c:axId val="2010151727"/>
      </c:barChart>
      <c:catAx>
        <c:axId val="204733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151727"/>
        <c:crosses val="autoZero"/>
        <c:auto val="1"/>
        <c:lblAlgn val="ctr"/>
        <c:lblOffset val="100"/>
        <c:noMultiLvlLbl val="0"/>
      </c:catAx>
      <c:valAx>
        <c:axId val="2010151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334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Uncharacterized_TRINITY_DN3695_c1_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277,[1]St9!$E$277,[1]St9!$G$277,[1]St9!$I$277,[1]St9!$K$277,[1]St9!$M$27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277,[1]St9!$E$277,[1]St9!$G$277,[1]St9!$I$277,[1]St9!$K$277,[1]St9!$M$27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276,[1]St9!$D$276,[1]St9!$F$276,[1]St9!$H$276,[1]St9!$J$276,[1]St9!$L$27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277,[1]St9!$D$277,[1]St9!$F$277,[1]St9!$H$277,[1]St9!$J$277,[1]St9!$L$277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7D-3A41-995A-46D86F019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4468335"/>
        <c:axId val="1295365839"/>
      </c:barChart>
      <c:catAx>
        <c:axId val="1244468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365839"/>
        <c:crosses val="autoZero"/>
        <c:auto val="1"/>
        <c:lblAlgn val="ctr"/>
        <c:lblOffset val="100"/>
        <c:noMultiLvlLbl val="0"/>
      </c:catAx>
      <c:valAx>
        <c:axId val="1295365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68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9_piop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9!$C$391,[1]St9!$E$391,[1]St9!$G$391,[1]St9!$I$391,[1]St9!$K$391,[1]St9!$M$39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[1]St9!$C$391,[1]St9!$E$391,[1]St9!$G$391,[1]St9!$I$391,[1]St9!$K$391,[1]St9!$M$39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9!$B$390,[1]St9!$D$390,[1]St9!$F$390,[1]St9!$H$390,[1]St9!$J$390,[1]St9!$L$39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([1]St9!$B$391,[1]St9!$D$391,[1]St9!$F$391,[1]St9!$H$391,[1]St9!$J$391,[1]St9!$L$39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F6-104C-B44F-BC7D34B02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3832079"/>
        <c:axId val="1243846335"/>
      </c:barChart>
      <c:catAx>
        <c:axId val="124383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846335"/>
        <c:crosses val="autoZero"/>
        <c:auto val="1"/>
        <c:lblAlgn val="ctr"/>
        <c:lblOffset val="100"/>
        <c:noMultiLvlLbl val="0"/>
      </c:catAx>
      <c:valAx>
        <c:axId val="124384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832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Sox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52,[1]St10!$E$52,[1]St10!$G$52,[1]St10!$I$52,[1]St10!$K$52,[1]St10!$M$52,[1]St10!$O$5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52,[1]St10!$E$52,[1]St10!$G$52,[1]St10!$I$52,[1]St10!$K$52,[1]St10!$M$52,[1]St10!$O$5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51,[1]St10!$D$51,[1]St10!$F$51,[1]St10!$H$51,[1]St10!$J$51,[1]St10!$L$51,[1]St10!$N$5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52,[1]St10!$D$52,[1]St10!$F$52,[1]St10!$H$52,[1]St10!$J$52,[1]St10!$L$52,[1]St10!$N$5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31-AC46-A339-4749AC8C7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7513247"/>
        <c:axId val="1246797647"/>
      </c:barChart>
      <c:catAx>
        <c:axId val="124751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797647"/>
        <c:crosses val="autoZero"/>
        <c:auto val="1"/>
        <c:lblAlgn val="ctr"/>
        <c:lblOffset val="100"/>
        <c:noMultiLvlLbl val="0"/>
      </c:catAx>
      <c:valAx>
        <c:axId val="1246797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513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hen_St10_SAM_pointed_dom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t10!$C$91,[1]St10!$E$91,[1]St10!$G$91,[1]St10!$I$91,[1]St10!$K$91,[1]St10!$M$91,[1]St10!$O$9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([1]St10!$C$91,[1]St10!$E$91,[1]St10!$G$91,[1]St10!$I$91,[1]St10!$K$91,[1]St10!$M$91,[1]St10!$O$9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[1]St10!$B$90,[1]St10!$D$90,[1]St10!$F$90,[1]St10!$H$90,[1]St10!$J$90,[1]St10!$L$90,[1]St10!$N$9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([1]St10!$B$91,[1]St10!$D$91,[1]St10!$F$91,[1]St10!$H$91,[1]St10!$J$91,[1]St10!$L$91,[1]St10!$N$9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F8-5044-80BA-B7EFC46C8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9722031"/>
        <c:axId val="1279399551"/>
      </c:barChart>
      <c:catAx>
        <c:axId val="1279722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399551"/>
        <c:crosses val="autoZero"/>
        <c:auto val="1"/>
        <c:lblAlgn val="ctr"/>
        <c:lblOffset val="100"/>
        <c:noMultiLvlLbl val="0"/>
      </c:catAx>
      <c:valAx>
        <c:axId val="1279399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722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7" Type="http://schemas.openxmlformats.org/officeDocument/2006/relationships/chart" Target="../charts/chart50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Relationship Id="rId6" Type="http://schemas.openxmlformats.org/officeDocument/2006/relationships/chart" Target="../charts/chart49.xml"/><Relationship Id="rId5" Type="http://schemas.openxmlformats.org/officeDocument/2006/relationships/chart" Target="../charts/chart48.xml"/><Relationship Id="rId4" Type="http://schemas.openxmlformats.org/officeDocument/2006/relationships/chart" Target="../charts/chart4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3.xml"/><Relationship Id="rId7" Type="http://schemas.openxmlformats.org/officeDocument/2006/relationships/chart" Target="../charts/chart57.xml"/><Relationship Id="rId2" Type="http://schemas.openxmlformats.org/officeDocument/2006/relationships/chart" Target="../charts/chart52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5" Type="http://schemas.openxmlformats.org/officeDocument/2006/relationships/chart" Target="../charts/chart55.xml"/><Relationship Id="rId4" Type="http://schemas.openxmlformats.org/officeDocument/2006/relationships/chart" Target="../charts/chart5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12</xdr:row>
      <xdr:rowOff>25400</xdr:rowOff>
    </xdr:from>
    <xdr:to>
      <xdr:col>5</xdr:col>
      <xdr:colOff>393700</xdr:colOff>
      <xdr:row>3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89CA17-20F8-FDCB-207E-EAAF62E4D4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6</xdr:row>
      <xdr:rowOff>25400</xdr:rowOff>
    </xdr:from>
    <xdr:to>
      <xdr:col>5</xdr:col>
      <xdr:colOff>508000</xdr:colOff>
      <xdr:row>66</xdr:row>
      <xdr:rowOff>16002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74CDB1-49C1-384C-E3BF-E173C5D7FD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80</xdr:row>
      <xdr:rowOff>50800</xdr:rowOff>
    </xdr:from>
    <xdr:to>
      <xdr:col>5</xdr:col>
      <xdr:colOff>482600</xdr:colOff>
      <xdr:row>100</xdr:row>
      <xdr:rowOff>1701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B6FCFB-10A1-FE6F-C519-CFD3835F2B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114</xdr:row>
      <xdr:rowOff>0</xdr:rowOff>
    </xdr:from>
    <xdr:to>
      <xdr:col>5</xdr:col>
      <xdr:colOff>569382</xdr:colOff>
      <xdr:row>134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4F50CAD-E5BA-883A-2EE6-30663E2B0D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148</xdr:row>
      <xdr:rowOff>0</xdr:rowOff>
    </xdr:from>
    <xdr:to>
      <xdr:col>5</xdr:col>
      <xdr:colOff>632882</xdr:colOff>
      <xdr:row>169</xdr:row>
      <xdr:rowOff>6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B191880-D6D7-7C35-B8E4-56AC82EF5B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183</xdr:row>
      <xdr:rowOff>101600</xdr:rowOff>
    </xdr:from>
    <xdr:to>
      <xdr:col>5</xdr:col>
      <xdr:colOff>294216</xdr:colOff>
      <xdr:row>203</xdr:row>
      <xdr:rowOff>1079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DEFB2C5-5608-907E-1EF1-4125E37C7A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217</xdr:row>
      <xdr:rowOff>114300</xdr:rowOff>
    </xdr:from>
    <xdr:to>
      <xdr:col>5</xdr:col>
      <xdr:colOff>419100</xdr:colOff>
      <xdr:row>237</xdr:row>
      <xdr:rowOff>19558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757C073-907B-229B-5B69-A189E2AF1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31750</xdr:rowOff>
    </xdr:from>
    <xdr:to>
      <xdr:col>7</xdr:col>
      <xdr:colOff>518582</xdr:colOff>
      <xdr:row>3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2B9243-1068-E342-BA4C-6810818BB7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8</xdr:row>
      <xdr:rowOff>6350</xdr:rowOff>
    </xdr:from>
    <xdr:to>
      <xdr:col>7</xdr:col>
      <xdr:colOff>666750</xdr:colOff>
      <xdr:row>6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DCF8CF-7EDA-5144-8E97-7FA80804F1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2</xdr:row>
      <xdr:rowOff>31750</xdr:rowOff>
    </xdr:from>
    <xdr:to>
      <xdr:col>7</xdr:col>
      <xdr:colOff>645582</xdr:colOff>
      <xdr:row>10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FA7434-2CDB-DE49-97F1-5456696CF5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6</xdr:row>
      <xdr:rowOff>19050</xdr:rowOff>
    </xdr:from>
    <xdr:to>
      <xdr:col>7</xdr:col>
      <xdr:colOff>497416</xdr:colOff>
      <xdr:row>134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7B91AF1-20B1-1E4F-903B-1F903C699C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50</xdr:row>
      <xdr:rowOff>22860</xdr:rowOff>
    </xdr:from>
    <xdr:to>
      <xdr:col>7</xdr:col>
      <xdr:colOff>596900</xdr:colOff>
      <xdr:row>168</xdr:row>
      <xdr:rowOff>19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729B7FC-F127-8642-9856-1EB31906E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84</xdr:row>
      <xdr:rowOff>19050</xdr:rowOff>
    </xdr:from>
    <xdr:to>
      <xdr:col>7</xdr:col>
      <xdr:colOff>603250</xdr:colOff>
      <xdr:row>202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5C5C405-8E5F-D24A-8AF9-0098FAE12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18</xdr:row>
      <xdr:rowOff>6350</xdr:rowOff>
    </xdr:from>
    <xdr:to>
      <xdr:col>7</xdr:col>
      <xdr:colOff>645582</xdr:colOff>
      <xdr:row>23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522A4E4-971A-DC4E-9B4B-597A620C9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19050</xdr:rowOff>
    </xdr:from>
    <xdr:to>
      <xdr:col>7</xdr:col>
      <xdr:colOff>645582</xdr:colOff>
      <xdr:row>3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A7672D-11D4-2A4E-9189-CB4A6CEFA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8</xdr:row>
      <xdr:rowOff>31750</xdr:rowOff>
    </xdr:from>
    <xdr:to>
      <xdr:col>7</xdr:col>
      <xdr:colOff>560916</xdr:colOff>
      <xdr:row>6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D032CB-3090-3540-935E-51E302FB7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2</xdr:row>
      <xdr:rowOff>31750</xdr:rowOff>
    </xdr:from>
    <xdr:to>
      <xdr:col>7</xdr:col>
      <xdr:colOff>622300</xdr:colOff>
      <xdr:row>10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4F8629-304D-FB49-A492-2D5DAF60D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6</xdr:row>
      <xdr:rowOff>19050</xdr:rowOff>
    </xdr:from>
    <xdr:to>
      <xdr:col>7</xdr:col>
      <xdr:colOff>266700</xdr:colOff>
      <xdr:row>134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5005CC-4825-A64F-AFE6-D042B4D6B9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49</xdr:row>
      <xdr:rowOff>196850</xdr:rowOff>
    </xdr:from>
    <xdr:to>
      <xdr:col>7</xdr:col>
      <xdr:colOff>666750</xdr:colOff>
      <xdr:row>169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50A5AC2-269C-9443-B353-E61F675F1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84</xdr:row>
      <xdr:rowOff>31750</xdr:rowOff>
    </xdr:from>
    <xdr:to>
      <xdr:col>7</xdr:col>
      <xdr:colOff>560916</xdr:colOff>
      <xdr:row>202</xdr:row>
      <xdr:rowOff>177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9DD2433-16B8-BA42-BA07-9A5F7917E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18</xdr:row>
      <xdr:rowOff>19050</xdr:rowOff>
    </xdr:from>
    <xdr:to>
      <xdr:col>7</xdr:col>
      <xdr:colOff>687916</xdr:colOff>
      <xdr:row>23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BA249D8-AEBA-6249-A289-2D10148651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9</xdr:colOff>
      <xdr:row>79</xdr:row>
      <xdr:rowOff>57150</xdr:rowOff>
    </xdr:from>
    <xdr:to>
      <xdr:col>8</xdr:col>
      <xdr:colOff>359832</xdr:colOff>
      <xdr:row>9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7B9461-65E3-4A47-B35B-AE57145C91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3</xdr:row>
      <xdr:rowOff>31750</xdr:rowOff>
    </xdr:from>
    <xdr:to>
      <xdr:col>8</xdr:col>
      <xdr:colOff>433916</xdr:colOff>
      <xdr:row>133</xdr:row>
      <xdr:rowOff>1905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73EA7AB-6059-F946-9BB9-1690CDF0E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47</xdr:row>
      <xdr:rowOff>43180</xdr:rowOff>
    </xdr:from>
    <xdr:to>
      <xdr:col>8</xdr:col>
      <xdr:colOff>330200</xdr:colOff>
      <xdr:row>167</xdr:row>
      <xdr:rowOff>139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0918CA0-F4F4-C14B-9E81-866C256573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22250</xdr:colOff>
      <xdr:row>47</xdr:row>
      <xdr:rowOff>171450</xdr:rowOff>
    </xdr:from>
    <xdr:to>
      <xdr:col>8</xdr:col>
      <xdr:colOff>63500</xdr:colOff>
      <xdr:row>66</xdr:row>
      <xdr:rowOff>1778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4E66DE9-DCD4-664B-8760-6788092AE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3</xdr:row>
      <xdr:rowOff>6350</xdr:rowOff>
    </xdr:from>
    <xdr:to>
      <xdr:col>8</xdr:col>
      <xdr:colOff>201082</xdr:colOff>
      <xdr:row>33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46DF29A-EB68-5645-B887-8361B2912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0</xdr:rowOff>
    </xdr:from>
    <xdr:to>
      <xdr:col>6</xdr:col>
      <xdr:colOff>624416</xdr:colOff>
      <xdr:row>30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39E827-C910-254C-9169-BF06F615A1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6</xdr:row>
      <xdr:rowOff>44450</xdr:rowOff>
    </xdr:from>
    <xdr:to>
      <xdr:col>8</xdr:col>
      <xdr:colOff>74082</xdr:colOff>
      <xdr:row>65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4AE4F3-7C96-7644-ACC3-00B31D4013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1</xdr:row>
      <xdr:rowOff>19050</xdr:rowOff>
    </xdr:from>
    <xdr:to>
      <xdr:col>7</xdr:col>
      <xdr:colOff>666750</xdr:colOff>
      <xdr:row>10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B400DC1-BD4C-3141-9B08-49CF61CBC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5</xdr:row>
      <xdr:rowOff>31750</xdr:rowOff>
    </xdr:from>
    <xdr:to>
      <xdr:col>7</xdr:col>
      <xdr:colOff>603250</xdr:colOff>
      <xdr:row>134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C4A7567-40B7-6342-8AA6-52B269CB64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48</xdr:row>
      <xdr:rowOff>184150</xdr:rowOff>
    </xdr:from>
    <xdr:to>
      <xdr:col>7</xdr:col>
      <xdr:colOff>666749</xdr:colOff>
      <xdr:row>167</xdr:row>
      <xdr:rowOff>19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FD69F8C-A3C0-9241-AA7C-DA6CD36F55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49</xdr:colOff>
      <xdr:row>14</xdr:row>
      <xdr:rowOff>19050</xdr:rowOff>
    </xdr:from>
    <xdr:to>
      <xdr:col>7</xdr:col>
      <xdr:colOff>668866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B5D60D-4D39-5F47-BE58-B953598E88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9</xdr:row>
      <xdr:rowOff>82550</xdr:rowOff>
    </xdr:from>
    <xdr:to>
      <xdr:col>6</xdr:col>
      <xdr:colOff>215900</xdr:colOff>
      <xdr:row>65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5A53AE-18EF-E14F-940C-426C2DB01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1</xdr:row>
      <xdr:rowOff>69850</xdr:rowOff>
    </xdr:from>
    <xdr:to>
      <xdr:col>7</xdr:col>
      <xdr:colOff>63500</xdr:colOff>
      <xdr:row>99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976928-1AA1-274B-8A5D-5C39E02A4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5</xdr:row>
      <xdr:rowOff>19050</xdr:rowOff>
    </xdr:from>
    <xdr:to>
      <xdr:col>7</xdr:col>
      <xdr:colOff>635000</xdr:colOff>
      <xdr:row>134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AED3CDA-8CBC-E34F-8851-61939D12E5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5400</xdr:colOff>
      <xdr:row>149</xdr:row>
      <xdr:rowOff>31750</xdr:rowOff>
    </xdr:from>
    <xdr:to>
      <xdr:col>7</xdr:col>
      <xdr:colOff>558800</xdr:colOff>
      <xdr:row>167</xdr:row>
      <xdr:rowOff>16129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7B0D925-A008-8C41-9A89-6A23DE6CF5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7</xdr:row>
      <xdr:rowOff>98307</xdr:rowOff>
    </xdr:from>
    <xdr:to>
      <xdr:col>2</xdr:col>
      <xdr:colOff>1573389</xdr:colOff>
      <xdr:row>91</xdr:row>
      <xdr:rowOff>428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9B6F49-986A-214B-BB5C-A871ED3349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9877</xdr:colOff>
      <xdr:row>25</xdr:row>
      <xdr:rowOff>192380</xdr:rowOff>
    </xdr:from>
    <xdr:to>
      <xdr:col>7</xdr:col>
      <xdr:colOff>11758</xdr:colOff>
      <xdr:row>47</xdr:row>
      <xdr:rowOff>188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6F9DD4-75EF-054E-924B-774893DAA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752130</xdr:colOff>
      <xdr:row>77</xdr:row>
      <xdr:rowOff>86549</xdr:rowOff>
    </xdr:from>
    <xdr:to>
      <xdr:col>8</xdr:col>
      <xdr:colOff>115241</xdr:colOff>
      <xdr:row>91</xdr:row>
      <xdr:rowOff>310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A4F8E4-B28A-0A4F-94FE-62AE18FAC0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82129</xdr:colOff>
      <xdr:row>77</xdr:row>
      <xdr:rowOff>121826</xdr:rowOff>
    </xdr:from>
    <xdr:to>
      <xdr:col>14</xdr:col>
      <xdr:colOff>115240</xdr:colOff>
      <xdr:row>91</xdr:row>
      <xdr:rowOff>663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7E0E831-B1C1-4A4D-82F2-3260E9286D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92</xdr:row>
      <xdr:rowOff>15994</xdr:rowOff>
    </xdr:from>
    <xdr:to>
      <xdr:col>2</xdr:col>
      <xdr:colOff>1573389</xdr:colOff>
      <xdr:row>105</xdr:row>
      <xdr:rowOff>1603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1507EA9-9AE3-FE4B-93CA-97E0AF977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765066</xdr:colOff>
      <xdr:row>92</xdr:row>
      <xdr:rowOff>4232</xdr:rowOff>
    </xdr:from>
    <xdr:to>
      <xdr:col>8</xdr:col>
      <xdr:colOff>128177</xdr:colOff>
      <xdr:row>105</xdr:row>
      <xdr:rowOff>14863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B835C0B-024A-F441-B370-0D35BBAD3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18676</xdr:colOff>
      <xdr:row>92</xdr:row>
      <xdr:rowOff>4233</xdr:rowOff>
    </xdr:from>
    <xdr:to>
      <xdr:col>13</xdr:col>
      <xdr:colOff>774935</xdr:colOff>
      <xdr:row>105</xdr:row>
      <xdr:rowOff>14863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E7098EE-33DE-8040-8FB5-A0057FCA1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01600</xdr:rowOff>
    </xdr:from>
    <xdr:to>
      <xdr:col>11</xdr:col>
      <xdr:colOff>698500</xdr:colOff>
      <xdr:row>3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ADBF53-638F-2F41-BF0B-0C818A669B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8</xdr:row>
      <xdr:rowOff>0</xdr:rowOff>
    </xdr:from>
    <xdr:to>
      <xdr:col>5</xdr:col>
      <xdr:colOff>444500</xdr:colOff>
      <xdr:row>81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0B47E5-7BC1-F04C-8A67-7C456D6DE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22300</xdr:colOff>
      <xdr:row>68</xdr:row>
      <xdr:rowOff>25400</xdr:rowOff>
    </xdr:from>
    <xdr:to>
      <xdr:col>11</xdr:col>
      <xdr:colOff>241300</xdr:colOff>
      <xdr:row>81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657962-027A-524B-8F01-CB572C6DED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81000</xdr:colOff>
      <xdr:row>68</xdr:row>
      <xdr:rowOff>25400</xdr:rowOff>
    </xdr:from>
    <xdr:to>
      <xdr:col>17</xdr:col>
      <xdr:colOff>0</xdr:colOff>
      <xdr:row>81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90F467-025F-A445-B59F-4A657BD945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81</xdr:row>
      <xdr:rowOff>152400</xdr:rowOff>
    </xdr:from>
    <xdr:to>
      <xdr:col>5</xdr:col>
      <xdr:colOff>444500</xdr:colOff>
      <xdr:row>95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464D3B9-AFF8-CD4F-99D9-A1C1004AB1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622300</xdr:colOff>
      <xdr:row>82</xdr:row>
      <xdr:rowOff>38100</xdr:rowOff>
    </xdr:from>
    <xdr:to>
      <xdr:col>11</xdr:col>
      <xdr:colOff>241300</xdr:colOff>
      <xdr:row>95</xdr:row>
      <xdr:rowOff>139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62949C8-94FF-8C43-A51B-8B0CE60493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93700</xdr:colOff>
      <xdr:row>82</xdr:row>
      <xdr:rowOff>63500</xdr:rowOff>
    </xdr:from>
    <xdr:to>
      <xdr:col>17</xdr:col>
      <xdr:colOff>12700</xdr:colOff>
      <xdr:row>95</xdr:row>
      <xdr:rowOff>165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1C301A8-C65E-614D-B6F3-B241B10D9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146050</xdr:rowOff>
    </xdr:from>
    <xdr:to>
      <xdr:col>9</xdr:col>
      <xdr:colOff>711200</xdr:colOff>
      <xdr:row>4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B4F522-FC72-8641-B7FD-61D1C6D21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9</xdr:row>
      <xdr:rowOff>6350</xdr:rowOff>
    </xdr:from>
    <xdr:to>
      <xdr:col>5</xdr:col>
      <xdr:colOff>444500</xdr:colOff>
      <xdr:row>82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5C7F9B-8A0E-5049-9B4A-355764071B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92150</xdr:colOff>
      <xdr:row>69</xdr:row>
      <xdr:rowOff>6350</xdr:rowOff>
    </xdr:from>
    <xdr:to>
      <xdr:col>11</xdr:col>
      <xdr:colOff>311150</xdr:colOff>
      <xdr:row>82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391FE9-A547-E247-8C0C-6C0AB510F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77850</xdr:colOff>
      <xdr:row>69</xdr:row>
      <xdr:rowOff>6350</xdr:rowOff>
    </xdr:from>
    <xdr:to>
      <xdr:col>17</xdr:col>
      <xdr:colOff>196850</xdr:colOff>
      <xdr:row>82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12FA15-76CC-D247-BE39-DC9AEAB3E5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83</xdr:row>
      <xdr:rowOff>120650</xdr:rowOff>
    </xdr:from>
    <xdr:to>
      <xdr:col>5</xdr:col>
      <xdr:colOff>444500</xdr:colOff>
      <xdr:row>97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DB6B428-2859-4149-B5BD-C553A33A30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350</xdr:colOff>
      <xdr:row>83</xdr:row>
      <xdr:rowOff>133350</xdr:rowOff>
    </xdr:from>
    <xdr:to>
      <xdr:col>11</xdr:col>
      <xdr:colOff>450850</xdr:colOff>
      <xdr:row>97</xdr:row>
      <xdr:rowOff>31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28A69B7-EEA5-D041-BBCB-A5223DA19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666750</xdr:colOff>
      <xdr:row>83</xdr:row>
      <xdr:rowOff>133350</xdr:rowOff>
    </xdr:from>
    <xdr:to>
      <xdr:col>17</xdr:col>
      <xdr:colOff>285750</xdr:colOff>
      <xdr:row>97</xdr:row>
      <xdr:rowOff>317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591526-B86B-914C-B3C3-E6A8F628DE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ashant\Dropbox\My%20Mac%20(MacBook-Pro.local)\Downloads\re-submission%20follow%20up%20documents%20(backup%20copies%20for%20you)\additional_RNAi_screen_read_distribu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ashant\Dropbox\My%20Mac%20(MacBook-Pro.local)\Downloads\re-submission%20follow%20up%20documents%20(backup%20copies%20for%20you)\Pannier2_and_pnr3_read_distribution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ashant\Dropbox\My%20Mac%20(MacBook-Pro.local)\Downloads\re-submission%20follow%20up%20documents%20(backup%20copies%20for%20you)\waist-less_graph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ashant\Dropbox\My%20Mac%20(MacBook-Pro.local)\Downloads\read_distributions_ahen_irx_copies_all_stages_scratch_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9"/>
      <sheetName val="St10"/>
      <sheetName val="St11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age9"/>
      <sheetName val="Stage10"/>
      <sheetName val="Stage11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9"/>
      <sheetName val="St10"/>
      <sheetName val="St11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age 9"/>
      <sheetName val="stage 10"/>
      <sheetName val="stage 11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EB1B-F94C-2343-B12B-E53BECCC2CAB}">
  <dimension ref="A1:E11"/>
  <sheetViews>
    <sheetView workbookViewId="0">
      <selection activeCell="A9" sqref="A9"/>
    </sheetView>
  </sheetViews>
  <sheetFormatPr defaultColWidth="10.6640625" defaultRowHeight="15.5" x14ac:dyDescent="0.35"/>
  <cols>
    <col min="1" max="1" width="17.83203125" customWidth="1"/>
    <col min="2" max="2" width="16.6640625" customWidth="1"/>
    <col min="4" max="4" width="20.1640625" customWidth="1"/>
    <col min="5" max="5" width="18" customWidth="1"/>
  </cols>
  <sheetData>
    <row r="1" spans="1:5" x14ac:dyDescent="0.35">
      <c r="B1" s="1" t="s">
        <v>10</v>
      </c>
      <c r="C1" s="1" t="s">
        <v>11</v>
      </c>
      <c r="D1" s="1" t="s">
        <v>12</v>
      </c>
      <c r="E1" s="1" t="s">
        <v>13</v>
      </c>
    </row>
    <row r="2" spans="1:5" x14ac:dyDescent="0.35">
      <c r="A2" s="2" t="s">
        <v>0</v>
      </c>
      <c r="B2" t="s">
        <v>2</v>
      </c>
      <c r="C2">
        <v>24</v>
      </c>
      <c r="D2">
        <v>2</v>
      </c>
      <c r="E2">
        <v>0</v>
      </c>
    </row>
    <row r="3" spans="1:5" x14ac:dyDescent="0.35">
      <c r="A3" s="2" t="s">
        <v>0</v>
      </c>
      <c r="B3" t="s">
        <v>5</v>
      </c>
      <c r="C3">
        <v>70</v>
      </c>
      <c r="D3">
        <v>12</v>
      </c>
      <c r="E3">
        <v>32</v>
      </c>
    </row>
    <row r="4" spans="1:5" x14ac:dyDescent="0.35">
      <c r="A4" s="2" t="s">
        <v>0</v>
      </c>
      <c r="B4" t="s">
        <v>6</v>
      </c>
      <c r="C4">
        <v>12</v>
      </c>
      <c r="D4">
        <v>17</v>
      </c>
      <c r="E4">
        <v>22</v>
      </c>
    </row>
    <row r="5" spans="1:5" x14ac:dyDescent="0.35">
      <c r="A5" s="2" t="s">
        <v>0</v>
      </c>
      <c r="B5" t="s">
        <v>4</v>
      </c>
      <c r="C5">
        <v>3</v>
      </c>
      <c r="D5">
        <v>4</v>
      </c>
      <c r="E5">
        <v>4</v>
      </c>
    </row>
    <row r="6" spans="1:5" x14ac:dyDescent="0.35">
      <c r="A6" s="2" t="s">
        <v>0</v>
      </c>
      <c r="B6" t="s">
        <v>3</v>
      </c>
      <c r="C6">
        <v>12</v>
      </c>
      <c r="D6">
        <v>6</v>
      </c>
      <c r="E6">
        <v>18</v>
      </c>
    </row>
    <row r="7" spans="1:5" x14ac:dyDescent="0.35">
      <c r="B7" s="2" t="s">
        <v>1</v>
      </c>
      <c r="C7" s="2">
        <v>121</v>
      </c>
      <c r="D7" s="2">
        <v>41</v>
      </c>
      <c r="E7" s="2">
        <v>76</v>
      </c>
    </row>
    <row r="9" spans="1:5" x14ac:dyDescent="0.35">
      <c r="A9" s="2" t="s">
        <v>9</v>
      </c>
      <c r="B9" t="s">
        <v>7</v>
      </c>
      <c r="C9">
        <v>142</v>
      </c>
      <c r="D9">
        <v>0</v>
      </c>
      <c r="E9">
        <v>0</v>
      </c>
    </row>
    <row r="10" spans="1:5" x14ac:dyDescent="0.35">
      <c r="A10" s="2" t="s">
        <v>9</v>
      </c>
      <c r="B10" t="s">
        <v>8</v>
      </c>
      <c r="C10">
        <v>133</v>
      </c>
      <c r="D10">
        <v>0</v>
      </c>
      <c r="E10">
        <v>0</v>
      </c>
    </row>
    <row r="11" spans="1:5" x14ac:dyDescent="0.35">
      <c r="B11" s="2" t="s">
        <v>1</v>
      </c>
      <c r="C11" s="2">
        <v>275</v>
      </c>
      <c r="D11" s="2">
        <v>0</v>
      </c>
      <c r="E11" s="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3544-43D4-7A4C-B468-821AD5EBF0F8}">
  <dimension ref="A1:W104"/>
  <sheetViews>
    <sheetView workbookViewId="0">
      <selection activeCell="G15" sqref="G15"/>
    </sheetView>
  </sheetViews>
  <sheetFormatPr defaultColWidth="10.6640625" defaultRowHeight="15.5" x14ac:dyDescent="0.35"/>
  <sheetData>
    <row r="1" spans="1:23" x14ac:dyDescent="0.35">
      <c r="A1" s="2" t="s">
        <v>85</v>
      </c>
      <c r="B1" s="2" t="s">
        <v>86</v>
      </c>
      <c r="C1" s="2" t="s">
        <v>46</v>
      </c>
      <c r="D1" s="2" t="s">
        <v>88</v>
      </c>
    </row>
    <row r="2" spans="1:23" x14ac:dyDescent="0.35">
      <c r="A2" t="s">
        <v>22</v>
      </c>
      <c r="B2" t="s">
        <v>23</v>
      </c>
      <c r="C2" t="s">
        <v>133</v>
      </c>
      <c r="D2" t="s">
        <v>120</v>
      </c>
    </row>
    <row r="3" spans="1:23" x14ac:dyDescent="0.35">
      <c r="A3" t="s">
        <v>22</v>
      </c>
      <c r="B3" t="s">
        <v>23</v>
      </c>
      <c r="C3" t="s">
        <v>134</v>
      </c>
      <c r="D3" t="s">
        <v>122</v>
      </c>
    </row>
    <row r="4" spans="1:23" x14ac:dyDescent="0.35">
      <c r="A4" t="s">
        <v>22</v>
      </c>
      <c r="B4" t="s">
        <v>23</v>
      </c>
      <c r="C4" t="s">
        <v>123</v>
      </c>
      <c r="D4" t="s">
        <v>124</v>
      </c>
    </row>
    <row r="5" spans="1:23" x14ac:dyDescent="0.35">
      <c r="A5" t="s">
        <v>22</v>
      </c>
      <c r="B5" t="s">
        <v>23</v>
      </c>
      <c r="C5" t="s">
        <v>125</v>
      </c>
      <c r="D5" t="s">
        <v>126</v>
      </c>
    </row>
    <row r="6" spans="1:23" x14ac:dyDescent="0.35">
      <c r="A6" t="s">
        <v>22</v>
      </c>
      <c r="B6" t="s">
        <v>23</v>
      </c>
      <c r="C6" t="s">
        <v>135</v>
      </c>
      <c r="D6" t="s">
        <v>128</v>
      </c>
    </row>
    <row r="7" spans="1:23" x14ac:dyDescent="0.35">
      <c r="A7" t="s">
        <v>22</v>
      </c>
      <c r="B7" t="s">
        <v>23</v>
      </c>
      <c r="C7" t="s">
        <v>111</v>
      </c>
      <c r="D7" t="s">
        <v>110</v>
      </c>
    </row>
    <row r="9" spans="1:23" x14ac:dyDescent="0.35">
      <c r="A9" t="s">
        <v>96</v>
      </c>
    </row>
    <row r="10" spans="1:23" x14ac:dyDescent="0.35">
      <c r="A10" t="s">
        <v>27</v>
      </c>
      <c r="B10" t="s">
        <v>46</v>
      </c>
      <c r="C10" t="s">
        <v>97</v>
      </c>
      <c r="D10" t="s">
        <v>98</v>
      </c>
      <c r="E10" t="s">
        <v>99</v>
      </c>
      <c r="F10" t="s">
        <v>28</v>
      </c>
      <c r="G10" t="s">
        <v>29</v>
      </c>
      <c r="H10" t="s">
        <v>30</v>
      </c>
      <c r="I10" t="s">
        <v>31</v>
      </c>
      <c r="J10" t="s">
        <v>32</v>
      </c>
      <c r="K10" t="s">
        <v>33</v>
      </c>
      <c r="L10" t="s">
        <v>34</v>
      </c>
      <c r="M10" t="s">
        <v>35</v>
      </c>
      <c r="N10" t="s">
        <v>36</v>
      </c>
      <c r="O10" t="s">
        <v>37</v>
      </c>
      <c r="P10" t="s">
        <v>38</v>
      </c>
      <c r="Q10" t="s">
        <v>39</v>
      </c>
      <c r="R10" t="s">
        <v>40</v>
      </c>
      <c r="S10" t="s">
        <v>41</v>
      </c>
      <c r="T10" t="s">
        <v>42</v>
      </c>
      <c r="U10" t="s">
        <v>100</v>
      </c>
      <c r="V10" t="s">
        <v>101</v>
      </c>
      <c r="W10" t="s">
        <v>102</v>
      </c>
    </row>
    <row r="11" spans="1:23" x14ac:dyDescent="0.35">
      <c r="A11" t="s">
        <v>120</v>
      </c>
      <c r="B11" t="s">
        <v>133</v>
      </c>
      <c r="C11">
        <v>80.589555749853801</v>
      </c>
      <c r="D11">
        <v>51.8527091424099</v>
      </c>
      <c r="E11">
        <v>103.565395496364</v>
      </c>
      <c r="F11">
        <v>72.011461385755993</v>
      </c>
      <c r="G11">
        <v>87.137118333072394</v>
      </c>
      <c r="H11">
        <v>69.009458145439496</v>
      </c>
      <c r="I11">
        <v>71.667653104715598</v>
      </c>
      <c r="J11">
        <v>55.492409630311698</v>
      </c>
      <c r="K11">
        <v>55.727848203475702</v>
      </c>
      <c r="L11">
        <v>43.761216180158698</v>
      </c>
      <c r="M11">
        <v>59.762977969943897</v>
      </c>
      <c r="N11">
        <v>32.035781657244698</v>
      </c>
      <c r="O11">
        <v>27.924476809002101</v>
      </c>
      <c r="P11">
        <v>43.183219728119397</v>
      </c>
      <c r="Q11">
        <v>26.939777453449299</v>
      </c>
      <c r="R11">
        <v>48.345222734893397</v>
      </c>
      <c r="S11">
        <v>45.2082956142809</v>
      </c>
      <c r="T11">
        <v>27.639239496579499</v>
      </c>
      <c r="U11">
        <v>71.140900305064505</v>
      </c>
      <c r="V11">
        <v>193.934344859079</v>
      </c>
      <c r="W11">
        <v>28.718834979912799</v>
      </c>
    </row>
    <row r="12" spans="1:23" x14ac:dyDescent="0.35">
      <c r="A12" t="s">
        <v>122</v>
      </c>
      <c r="B12" t="s">
        <v>134</v>
      </c>
      <c r="C12">
        <v>216.86410981462399</v>
      </c>
      <c r="D12">
        <v>234.47886335479501</v>
      </c>
      <c r="E12">
        <v>268.56495505120603</v>
      </c>
      <c r="F12">
        <v>320.493476841622</v>
      </c>
      <c r="G12">
        <v>380.04373534567799</v>
      </c>
      <c r="H12">
        <v>338.95524440056698</v>
      </c>
      <c r="I12">
        <v>398.70275011076399</v>
      </c>
      <c r="J12">
        <v>460.27221395649002</v>
      </c>
      <c r="K12">
        <v>336.39241542191297</v>
      </c>
      <c r="L12">
        <v>107.56990689574</v>
      </c>
      <c r="M12">
        <v>121.386552497948</v>
      </c>
      <c r="N12">
        <v>86.227602512367</v>
      </c>
      <c r="O12">
        <v>444.82102841628</v>
      </c>
      <c r="P12">
        <v>633.32212937061604</v>
      </c>
      <c r="Q12">
        <v>629.35494087326094</v>
      </c>
      <c r="R12">
        <v>95.468560851948396</v>
      </c>
      <c r="S12">
        <v>101.977214411483</v>
      </c>
      <c r="T12">
        <v>57.9481744939132</v>
      </c>
      <c r="U12">
        <v>350.28518784094302</v>
      </c>
      <c r="V12">
        <v>509.95001893134997</v>
      </c>
      <c r="W12">
        <v>234.62351012704801</v>
      </c>
    </row>
    <row r="13" spans="1:23" x14ac:dyDescent="0.35">
      <c r="A13" t="s">
        <v>124</v>
      </c>
      <c r="B13" t="s">
        <v>123</v>
      </c>
      <c r="C13">
        <v>122.664711919165</v>
      </c>
      <c r="D13">
        <v>188.06448844740399</v>
      </c>
      <c r="E13">
        <v>210.77555208055401</v>
      </c>
      <c r="F13">
        <v>216.55024727405501</v>
      </c>
      <c r="G13">
        <v>414.34211255726302</v>
      </c>
      <c r="H13">
        <v>270.116242023947</v>
      </c>
      <c r="I13">
        <v>287.22879698717799</v>
      </c>
      <c r="J13">
        <v>275.813772305805</v>
      </c>
      <c r="K13">
        <v>97.761996104031596</v>
      </c>
      <c r="L13">
        <v>160.83134076332399</v>
      </c>
      <c r="M13">
        <v>83.021683742580095</v>
      </c>
      <c r="N13">
        <v>89.6580233839844</v>
      </c>
      <c r="O13">
        <v>262.921183205266</v>
      </c>
      <c r="P13">
        <v>296.42142852218899</v>
      </c>
      <c r="Q13">
        <v>239.93261241530999</v>
      </c>
      <c r="R13">
        <v>100.128285826959</v>
      </c>
      <c r="S13">
        <v>127.69777050029801</v>
      </c>
      <c r="T13">
        <v>89.734812746216704</v>
      </c>
      <c r="U13">
        <v>154.783454714123</v>
      </c>
      <c r="V13">
        <v>325.09453704662798</v>
      </c>
      <c r="W13">
        <v>232.83172356534001</v>
      </c>
    </row>
    <row r="14" spans="1:23" x14ac:dyDescent="0.35">
      <c r="A14" t="s">
        <v>126</v>
      </c>
      <c r="B14" t="s">
        <v>125</v>
      </c>
      <c r="C14">
        <v>27.9887892309347</v>
      </c>
      <c r="D14">
        <v>33.852426965791203</v>
      </c>
      <c r="E14">
        <v>30.1254349514351</v>
      </c>
      <c r="F14">
        <v>33.357195358199597</v>
      </c>
      <c r="G14">
        <v>116.595192149789</v>
      </c>
      <c r="H14">
        <v>135.10814368557101</v>
      </c>
      <c r="I14">
        <v>54.144793713029401</v>
      </c>
      <c r="J14">
        <v>26.868016097359298</v>
      </c>
      <c r="K14">
        <v>45.154844638398302</v>
      </c>
      <c r="L14">
        <v>14.6690312590906</v>
      </c>
      <c r="M14">
        <v>18.810131694522699</v>
      </c>
      <c r="N14">
        <v>6.0101322386182501</v>
      </c>
      <c r="O14">
        <v>11.5556002552579</v>
      </c>
      <c r="P14">
        <v>8.4928977484394998</v>
      </c>
      <c r="Q14">
        <v>49.383939466858997</v>
      </c>
      <c r="R14">
        <v>12.8904320141224</v>
      </c>
      <c r="S14">
        <v>50.737300683878502</v>
      </c>
      <c r="T14">
        <v>42.880294224732502</v>
      </c>
      <c r="U14">
        <v>36.783850458887898</v>
      </c>
      <c r="V14">
        <v>80.126442766998295</v>
      </c>
      <c r="W14">
        <v>22.305844624745099</v>
      </c>
    </row>
    <row r="15" spans="1:23" x14ac:dyDescent="0.35">
      <c r="A15" t="s">
        <v>128</v>
      </c>
      <c r="B15" t="s">
        <v>135</v>
      </c>
      <c r="C15">
        <v>0</v>
      </c>
      <c r="D15">
        <v>14.6058595465731</v>
      </c>
      <c r="E15">
        <v>14.249294219994001</v>
      </c>
      <c r="F15">
        <v>13.1079025192847</v>
      </c>
      <c r="G15">
        <v>20.506535258494999</v>
      </c>
      <c r="H15">
        <v>33.256944572547198</v>
      </c>
      <c r="I15">
        <v>74.565848204988995</v>
      </c>
      <c r="J15">
        <v>35.824708092979101</v>
      </c>
      <c r="K15">
        <v>38.381307551316503</v>
      </c>
      <c r="L15">
        <v>138.311221195267</v>
      </c>
      <c r="M15">
        <v>244.43067935562399</v>
      </c>
      <c r="N15">
        <v>213.54504440865099</v>
      </c>
      <c r="O15">
        <v>22.193946339152099</v>
      </c>
      <c r="P15">
        <v>30.9821009281989</v>
      </c>
      <c r="Q15">
        <v>31.432648743215701</v>
      </c>
      <c r="R15">
        <v>63.572949306765601</v>
      </c>
      <c r="S15">
        <v>124.446049804586</v>
      </c>
      <c r="T15">
        <v>76.095017974140802</v>
      </c>
      <c r="U15">
        <v>11.244873458358001</v>
      </c>
      <c r="V15">
        <v>27.141759111012799</v>
      </c>
      <c r="W15">
        <v>34.9757330455529</v>
      </c>
    </row>
    <row r="16" spans="1:23" x14ac:dyDescent="0.35">
      <c r="A16" t="s">
        <v>110</v>
      </c>
      <c r="B16" t="s">
        <v>111</v>
      </c>
      <c r="C16">
        <v>524.90735122389196</v>
      </c>
      <c r="D16">
        <v>531.30120974757097</v>
      </c>
      <c r="E16">
        <v>564.11705567202</v>
      </c>
      <c r="F16">
        <v>590.36204307098205</v>
      </c>
      <c r="G16">
        <v>678.13532947857004</v>
      </c>
      <c r="H16">
        <v>747.50581051060794</v>
      </c>
      <c r="I16">
        <v>883.927129499275</v>
      </c>
      <c r="J16">
        <v>557.57799562402499</v>
      </c>
      <c r="K16">
        <v>691.828518395321</v>
      </c>
      <c r="L16">
        <v>192.550436853191</v>
      </c>
      <c r="M16">
        <v>218.50908799759799</v>
      </c>
      <c r="N16">
        <v>164.27317135193999</v>
      </c>
      <c r="O16">
        <v>293.97090107924799</v>
      </c>
      <c r="P16">
        <v>309.59036700572398</v>
      </c>
      <c r="Q16">
        <v>257.28939928088101</v>
      </c>
      <c r="R16">
        <v>228.78556841322199</v>
      </c>
      <c r="S16">
        <v>179.87198712355001</v>
      </c>
      <c r="T16">
        <v>77.105919451250102</v>
      </c>
      <c r="U16">
        <v>1127.16678764422</v>
      </c>
      <c r="V16">
        <v>1237.2896962570901</v>
      </c>
      <c r="W16">
        <v>770.63757370373298</v>
      </c>
    </row>
    <row r="18" spans="1:15" x14ac:dyDescent="0.35">
      <c r="A18" t="s">
        <v>46</v>
      </c>
      <c r="B18" t="s">
        <v>114</v>
      </c>
      <c r="C18" t="s">
        <v>115</v>
      </c>
      <c r="D18" t="s">
        <v>47</v>
      </c>
      <c r="E18" t="s">
        <v>48</v>
      </c>
      <c r="F18" t="s">
        <v>49</v>
      </c>
      <c r="G18" t="s">
        <v>112</v>
      </c>
      <c r="H18" t="s">
        <v>113</v>
      </c>
      <c r="I18" t="s">
        <v>52</v>
      </c>
      <c r="J18" t="s">
        <v>53</v>
      </c>
      <c r="K18" t="s">
        <v>54</v>
      </c>
      <c r="L18" t="s">
        <v>55</v>
      </c>
      <c r="M18" t="s">
        <v>56</v>
      </c>
      <c r="N18" t="s">
        <v>116</v>
      </c>
      <c r="O18" t="s">
        <v>117</v>
      </c>
    </row>
    <row r="19" spans="1:15" x14ac:dyDescent="0.35">
      <c r="A19" t="s">
        <v>133</v>
      </c>
      <c r="B19">
        <f>AVERAGE(C11:E11)</f>
        <v>78.669220129542566</v>
      </c>
      <c r="C19">
        <f>STDEV(C11:E11)</f>
        <v>25.909771306528036</v>
      </c>
      <c r="D19">
        <f>AVERAGE(F11:H11)</f>
        <v>76.052679288089294</v>
      </c>
      <c r="E19">
        <f>STDEV(F11:H11)</f>
        <v>9.7160484544992265</v>
      </c>
      <c r="F19">
        <f>AVERAGE(I11:K11)</f>
        <v>60.962636979501006</v>
      </c>
      <c r="G19">
        <f>STDEV(I11:K11)</f>
        <v>9.2715632722460644</v>
      </c>
      <c r="H19">
        <f>AVERAGE(L11:N11)</f>
        <v>45.186658602449107</v>
      </c>
      <c r="I19">
        <f>STDEV(L11:N11)</f>
        <v>13.918450647079515</v>
      </c>
      <c r="J19">
        <f>AVERAGE(O11:Q11)</f>
        <v>32.682491330190267</v>
      </c>
      <c r="K19">
        <f>STDEV(O11:Q11)</f>
        <v>9.1072158682285167</v>
      </c>
      <c r="L19">
        <f>AVERAGE(R11:T11)</f>
        <v>40.397585948584599</v>
      </c>
      <c r="M19">
        <f>STDEV(R11:T11)</f>
        <v>11.159822179678848</v>
      </c>
      <c r="N19">
        <f>AVERAGE(U11:W11)</f>
        <v>97.93136004801876</v>
      </c>
      <c r="O19">
        <f>STDEV(U11:W11)</f>
        <v>85.804065906502117</v>
      </c>
    </row>
    <row r="20" spans="1:15" x14ac:dyDescent="0.35">
      <c r="A20" t="s">
        <v>134</v>
      </c>
      <c r="B20">
        <f t="shared" ref="B20:B24" si="0">AVERAGE(C12:E12)</f>
        <v>239.96930940687503</v>
      </c>
      <c r="C20">
        <f t="shared" ref="C20:C24" si="1">STDEV(C12:E12)</f>
        <v>26.28408449865341</v>
      </c>
      <c r="D20">
        <f t="shared" ref="D20:D24" si="2">AVERAGE(F12:H12)</f>
        <v>346.49748552928895</v>
      </c>
      <c r="E20">
        <f t="shared" ref="E20:E24" si="3">STDEV(F12:H12)</f>
        <v>30.483148999206307</v>
      </c>
      <c r="F20">
        <f t="shared" ref="F20:F24" si="4">AVERAGE(I12:K12)</f>
        <v>398.45579316305566</v>
      </c>
      <c r="G20">
        <f t="shared" ref="G20:G24" si="5">STDEV(I12:K12)</f>
        <v>61.940268501536067</v>
      </c>
      <c r="H20">
        <f t="shared" ref="H20:H24" si="6">AVERAGE(L12:N12)</f>
        <v>105.06135396868501</v>
      </c>
      <c r="I20">
        <f t="shared" ref="I20:I24" si="7">STDEV(L12:N12)</f>
        <v>17.713203249638969</v>
      </c>
      <c r="J20">
        <f t="shared" ref="J20:J24" si="8">AVERAGE(O12:Q12)</f>
        <v>569.16603288671911</v>
      </c>
      <c r="K20">
        <f t="shared" ref="K20:K24" si="9">STDEV(O12:Q12)</f>
        <v>107.70420023707709</v>
      </c>
      <c r="L20">
        <f t="shared" ref="L20:L24" si="10">AVERAGE(R12:T12)</f>
        <v>85.131316585781533</v>
      </c>
      <c r="M20">
        <f t="shared" ref="M20:M24" si="11">STDEV(R12:T12)</f>
        <v>23.765164701292054</v>
      </c>
      <c r="N20">
        <f t="shared" ref="N20:N24" si="12">AVERAGE(U12:W12)</f>
        <v>364.95290563311363</v>
      </c>
      <c r="O20">
        <f t="shared" ref="O20:O24" si="13">STDEV(U12:W12)</f>
        <v>138.24806715290626</v>
      </c>
    </row>
    <row r="21" spans="1:15" x14ac:dyDescent="0.35">
      <c r="A21" t="s">
        <v>123</v>
      </c>
      <c r="B21">
        <f t="shared" si="0"/>
        <v>173.83491748237432</v>
      </c>
      <c r="C21">
        <f t="shared" si="1"/>
        <v>45.746481349641257</v>
      </c>
      <c r="D21">
        <f t="shared" si="2"/>
        <v>300.33620061842163</v>
      </c>
      <c r="E21">
        <f t="shared" si="3"/>
        <v>102.30024396912027</v>
      </c>
      <c r="F21">
        <f t="shared" si="4"/>
        <v>220.26818846567153</v>
      </c>
      <c r="G21">
        <f t="shared" si="5"/>
        <v>106.24688735360408</v>
      </c>
      <c r="H21">
        <f t="shared" si="6"/>
        <v>111.17034929662951</v>
      </c>
      <c r="I21">
        <f t="shared" si="7"/>
        <v>43.135493576060313</v>
      </c>
      <c r="J21">
        <f t="shared" si="8"/>
        <v>266.425074714255</v>
      </c>
      <c r="K21">
        <f t="shared" si="9"/>
        <v>28.406945067523047</v>
      </c>
      <c r="L21">
        <f t="shared" si="10"/>
        <v>105.85362302449123</v>
      </c>
      <c r="M21">
        <f t="shared" si="11"/>
        <v>19.618388182484026</v>
      </c>
      <c r="N21">
        <f t="shared" si="12"/>
        <v>237.56990510869699</v>
      </c>
      <c r="O21">
        <f t="shared" si="13"/>
        <v>85.254348654896631</v>
      </c>
    </row>
    <row r="22" spans="1:15" x14ac:dyDescent="0.35">
      <c r="A22" t="s">
        <v>125</v>
      </c>
      <c r="B22">
        <f t="shared" si="0"/>
        <v>30.655550382720335</v>
      </c>
      <c r="C22">
        <f t="shared" si="1"/>
        <v>2.967545896742513</v>
      </c>
      <c r="D22">
        <f t="shared" si="2"/>
        <v>95.020177064519871</v>
      </c>
      <c r="E22">
        <f t="shared" si="3"/>
        <v>54.198014985117716</v>
      </c>
      <c r="F22">
        <f t="shared" si="4"/>
        <v>42.055884816262335</v>
      </c>
      <c r="G22">
        <f t="shared" si="5"/>
        <v>13.899939325698156</v>
      </c>
      <c r="H22">
        <f t="shared" si="6"/>
        <v>13.163098397410515</v>
      </c>
      <c r="I22">
        <f t="shared" si="7"/>
        <v>6.5315290595468234</v>
      </c>
      <c r="J22">
        <f t="shared" si="8"/>
        <v>23.144145823518798</v>
      </c>
      <c r="K22">
        <f t="shared" si="9"/>
        <v>22.775866931801424</v>
      </c>
      <c r="L22">
        <f t="shared" si="10"/>
        <v>35.502675640911129</v>
      </c>
      <c r="M22">
        <f t="shared" si="11"/>
        <v>19.972939418190343</v>
      </c>
      <c r="N22">
        <f t="shared" si="12"/>
        <v>46.405379283543766</v>
      </c>
      <c r="O22">
        <f t="shared" si="13"/>
        <v>30.087136039755364</v>
      </c>
    </row>
    <row r="23" spans="1:15" x14ac:dyDescent="0.35">
      <c r="A23" t="s">
        <v>135</v>
      </c>
      <c r="B23">
        <f t="shared" si="0"/>
        <v>9.6183845888556991</v>
      </c>
      <c r="C23">
        <f t="shared" si="1"/>
        <v>8.3316730782227815</v>
      </c>
      <c r="D23">
        <f t="shared" si="2"/>
        <v>22.290460783442299</v>
      </c>
      <c r="E23">
        <f t="shared" si="3"/>
        <v>10.19228956736189</v>
      </c>
      <c r="F23">
        <f t="shared" si="4"/>
        <v>49.590621283094862</v>
      </c>
      <c r="G23">
        <f t="shared" si="5"/>
        <v>21.66692225600287</v>
      </c>
      <c r="H23">
        <f t="shared" si="6"/>
        <v>198.76231498651399</v>
      </c>
      <c r="I23">
        <f t="shared" si="7"/>
        <v>54.582338415810142</v>
      </c>
      <c r="J23">
        <f t="shared" si="8"/>
        <v>28.202898670188898</v>
      </c>
      <c r="K23">
        <f t="shared" si="9"/>
        <v>5.20877907200033</v>
      </c>
      <c r="L23">
        <f t="shared" si="10"/>
        <v>88.038005695164131</v>
      </c>
      <c r="M23">
        <f t="shared" si="11"/>
        <v>32.145914325662339</v>
      </c>
      <c r="N23">
        <f t="shared" si="12"/>
        <v>24.454121871641235</v>
      </c>
      <c r="O23">
        <f t="shared" si="13"/>
        <v>12.091566053850615</v>
      </c>
    </row>
    <row r="24" spans="1:15" x14ac:dyDescent="0.35">
      <c r="A24" t="s">
        <v>111</v>
      </c>
      <c r="B24">
        <f t="shared" si="0"/>
        <v>540.10853888116105</v>
      </c>
      <c r="C24">
        <f t="shared" si="1"/>
        <v>21.036326095065302</v>
      </c>
      <c r="D24">
        <f t="shared" si="2"/>
        <v>672.00106102005327</v>
      </c>
      <c r="E24">
        <f t="shared" si="3"/>
        <v>78.751272043190966</v>
      </c>
      <c r="F24">
        <f t="shared" si="4"/>
        <v>711.11121450620703</v>
      </c>
      <c r="G24">
        <f t="shared" si="5"/>
        <v>164.02684558406867</v>
      </c>
      <c r="H24">
        <f t="shared" si="6"/>
        <v>191.77756540090968</v>
      </c>
      <c r="I24">
        <f t="shared" si="7"/>
        <v>27.126217231858849</v>
      </c>
      <c r="J24">
        <f t="shared" si="8"/>
        <v>286.95022245528435</v>
      </c>
      <c r="K24">
        <f t="shared" si="9"/>
        <v>26.848002765466585</v>
      </c>
      <c r="L24">
        <f t="shared" si="10"/>
        <v>161.9211583293407</v>
      </c>
      <c r="M24">
        <f t="shared" si="11"/>
        <v>77.41674991954919</v>
      </c>
      <c r="N24">
        <f t="shared" si="12"/>
        <v>1045.0313525350143</v>
      </c>
      <c r="O24">
        <f t="shared" si="13"/>
        <v>243.92770065394873</v>
      </c>
    </row>
    <row r="41" spans="1:15" x14ac:dyDescent="0.35">
      <c r="B41" t="s">
        <v>53</v>
      </c>
      <c r="C41" t="s">
        <v>54</v>
      </c>
      <c r="D41" t="s">
        <v>49</v>
      </c>
      <c r="E41" t="s">
        <v>112</v>
      </c>
      <c r="F41" t="s">
        <v>55</v>
      </c>
      <c r="G41" t="s">
        <v>56</v>
      </c>
      <c r="H41" t="s">
        <v>113</v>
      </c>
      <c r="I41" t="s">
        <v>52</v>
      </c>
      <c r="J41" t="s">
        <v>47</v>
      </c>
      <c r="K41" t="s">
        <v>48</v>
      </c>
      <c r="L41" t="s">
        <v>114</v>
      </c>
      <c r="M41" t="s">
        <v>115</v>
      </c>
      <c r="N41" t="s">
        <v>116</v>
      </c>
      <c r="O41" t="s">
        <v>117</v>
      </c>
    </row>
    <row r="42" spans="1:15" x14ac:dyDescent="0.35">
      <c r="A42" t="s">
        <v>133</v>
      </c>
      <c r="B42">
        <v>32.682491329999998</v>
      </c>
      <c r="C42">
        <v>9.1072158680000008</v>
      </c>
      <c r="D42">
        <v>60.962636979999999</v>
      </c>
      <c r="E42">
        <v>9.2715632719999999</v>
      </c>
      <c r="F42">
        <v>40.39758595</v>
      </c>
      <c r="G42">
        <v>11.159822180000001</v>
      </c>
      <c r="H42">
        <v>45.186658600000001</v>
      </c>
      <c r="I42">
        <v>13.91845065</v>
      </c>
      <c r="J42">
        <v>76.05267929</v>
      </c>
      <c r="K42">
        <v>9.7160484539999992</v>
      </c>
      <c r="L42">
        <v>78.669220129999999</v>
      </c>
      <c r="M42">
        <v>25.90977131</v>
      </c>
      <c r="N42">
        <v>97.931360049999995</v>
      </c>
      <c r="O42">
        <v>85.804065910000006</v>
      </c>
    </row>
    <row r="43" spans="1:15" x14ac:dyDescent="0.35">
      <c r="A43" t="s">
        <v>134</v>
      </c>
      <c r="B43">
        <v>569.1660329</v>
      </c>
      <c r="C43">
        <v>107.7042002</v>
      </c>
      <c r="D43">
        <v>398.45579320000002</v>
      </c>
      <c r="E43">
        <v>61.940268500000002</v>
      </c>
      <c r="F43">
        <v>85.131316589999997</v>
      </c>
      <c r="G43">
        <v>23.7651647</v>
      </c>
      <c r="H43">
        <v>105.06135399999999</v>
      </c>
      <c r="I43">
        <v>17.713203249999999</v>
      </c>
      <c r="J43">
        <v>346.49748549999998</v>
      </c>
      <c r="K43">
        <v>30.483149000000001</v>
      </c>
      <c r="L43">
        <v>239.96930939999999</v>
      </c>
      <c r="M43">
        <v>26.284084499999999</v>
      </c>
      <c r="N43">
        <v>364.95290560000001</v>
      </c>
      <c r="O43">
        <v>138.24806720000001</v>
      </c>
    </row>
    <row r="44" spans="1:15" x14ac:dyDescent="0.35">
      <c r="A44" t="s">
        <v>123</v>
      </c>
      <c r="B44">
        <v>266.42507469999998</v>
      </c>
      <c r="C44">
        <v>28.406945069999999</v>
      </c>
      <c r="D44">
        <v>220.26818850000001</v>
      </c>
      <c r="E44">
        <v>106.24688740000001</v>
      </c>
      <c r="F44">
        <v>105.853623</v>
      </c>
      <c r="G44">
        <v>19.61838818</v>
      </c>
      <c r="H44">
        <v>111.1703493</v>
      </c>
      <c r="I44">
        <v>43.135493580000002</v>
      </c>
      <c r="J44">
        <v>300.33620059999998</v>
      </c>
      <c r="K44">
        <v>102.30024400000001</v>
      </c>
      <c r="L44">
        <v>173.83491749999999</v>
      </c>
      <c r="M44">
        <v>45.746481350000003</v>
      </c>
      <c r="N44">
        <v>237.5699051</v>
      </c>
      <c r="O44">
        <v>85.254348649999997</v>
      </c>
    </row>
    <row r="45" spans="1:15" x14ac:dyDescent="0.35">
      <c r="A45" t="s">
        <v>125</v>
      </c>
      <c r="B45">
        <v>23.144145819999999</v>
      </c>
      <c r="C45">
        <v>22.775866929999999</v>
      </c>
      <c r="D45">
        <v>42.055884820000003</v>
      </c>
      <c r="E45">
        <v>13.89993933</v>
      </c>
      <c r="F45">
        <v>35.50267564</v>
      </c>
      <c r="G45">
        <v>19.972939419999999</v>
      </c>
      <c r="H45">
        <v>13.163098400000001</v>
      </c>
      <c r="I45">
        <v>6.5315290600000004</v>
      </c>
      <c r="J45">
        <v>95.020177059999995</v>
      </c>
      <c r="K45">
        <v>54.198014989999997</v>
      </c>
      <c r="L45">
        <v>30.655550380000001</v>
      </c>
      <c r="M45">
        <v>2.9675458969999999</v>
      </c>
      <c r="N45">
        <v>46.405379279999998</v>
      </c>
      <c r="O45">
        <v>30.087136040000001</v>
      </c>
    </row>
    <row r="46" spans="1:15" x14ac:dyDescent="0.35">
      <c r="A46" t="s">
        <v>135</v>
      </c>
      <c r="B46">
        <v>28.20289867</v>
      </c>
      <c r="C46">
        <v>5.2087790719999996</v>
      </c>
      <c r="D46">
        <v>49.590621280000001</v>
      </c>
      <c r="E46">
        <v>21.66692226</v>
      </c>
      <c r="F46">
        <v>88.038005699999999</v>
      </c>
      <c r="G46">
        <v>32.145914329999997</v>
      </c>
      <c r="H46">
        <v>198.762315</v>
      </c>
      <c r="I46">
        <v>54.582338419999999</v>
      </c>
      <c r="J46">
        <v>22.29046078</v>
      </c>
      <c r="K46">
        <v>10.19228957</v>
      </c>
      <c r="L46">
        <v>9.6183845889999997</v>
      </c>
      <c r="M46">
        <v>8.3316730779999997</v>
      </c>
      <c r="N46">
        <v>24.454121870000002</v>
      </c>
      <c r="O46">
        <v>12.091566050000001</v>
      </c>
    </row>
    <row r="47" spans="1:15" x14ac:dyDescent="0.35">
      <c r="A47" t="s">
        <v>111</v>
      </c>
      <c r="B47">
        <v>286.9502225</v>
      </c>
      <c r="C47">
        <v>26.848002770000001</v>
      </c>
      <c r="D47">
        <v>711.11121449999996</v>
      </c>
      <c r="E47">
        <v>164.0268456</v>
      </c>
      <c r="F47">
        <v>161.9211583</v>
      </c>
      <c r="G47">
        <v>77.416749920000001</v>
      </c>
      <c r="H47">
        <v>191.77756539999999</v>
      </c>
      <c r="I47">
        <v>27.126217230000002</v>
      </c>
      <c r="J47">
        <v>672.00106100000005</v>
      </c>
      <c r="K47">
        <v>78.751272040000003</v>
      </c>
      <c r="L47">
        <v>540.10853889999999</v>
      </c>
      <c r="M47">
        <v>21.0363261</v>
      </c>
      <c r="N47">
        <v>1045.0313530000001</v>
      </c>
      <c r="O47">
        <v>243.9277007</v>
      </c>
    </row>
    <row r="50" spans="1:15" x14ac:dyDescent="0.35">
      <c r="B50" t="s">
        <v>53</v>
      </c>
      <c r="C50" t="s">
        <v>54</v>
      </c>
      <c r="D50" t="s">
        <v>49</v>
      </c>
      <c r="E50" t="s">
        <v>112</v>
      </c>
      <c r="F50" t="s">
        <v>55</v>
      </c>
      <c r="G50" t="s">
        <v>56</v>
      </c>
      <c r="H50" t="s">
        <v>113</v>
      </c>
      <c r="I50" t="s">
        <v>52</v>
      </c>
      <c r="J50" t="s">
        <v>47</v>
      </c>
      <c r="K50" t="s">
        <v>48</v>
      </c>
      <c r="L50" t="s">
        <v>114</v>
      </c>
      <c r="M50" t="s">
        <v>115</v>
      </c>
      <c r="N50" t="s">
        <v>116</v>
      </c>
      <c r="O50" t="s">
        <v>117</v>
      </c>
    </row>
    <row r="51" spans="1:15" x14ac:dyDescent="0.35">
      <c r="A51" t="s">
        <v>133</v>
      </c>
      <c r="B51">
        <v>32.682491329999998</v>
      </c>
      <c r="C51">
        <v>9.1072158680000008</v>
      </c>
      <c r="D51">
        <v>60.962636979999999</v>
      </c>
      <c r="E51">
        <v>9.2715632719999999</v>
      </c>
      <c r="F51">
        <v>40.39758595</v>
      </c>
      <c r="G51">
        <v>11.159822180000001</v>
      </c>
      <c r="H51">
        <v>45.186658600000001</v>
      </c>
      <c r="I51">
        <v>13.91845065</v>
      </c>
      <c r="J51">
        <v>76.05267929</v>
      </c>
      <c r="K51">
        <v>9.7160484539999992</v>
      </c>
      <c r="L51">
        <v>78.669220129999999</v>
      </c>
      <c r="M51">
        <v>25.90977131</v>
      </c>
      <c r="N51">
        <v>97.931360049999995</v>
      </c>
      <c r="O51">
        <v>85.804065910000006</v>
      </c>
    </row>
    <row r="53" spans="1:15" x14ac:dyDescent="0.35">
      <c r="B53" t="s">
        <v>53</v>
      </c>
      <c r="C53" t="s">
        <v>54</v>
      </c>
      <c r="D53" t="s">
        <v>49</v>
      </c>
      <c r="E53" t="s">
        <v>112</v>
      </c>
      <c r="F53" t="s">
        <v>55</v>
      </c>
      <c r="G53" t="s">
        <v>56</v>
      </c>
      <c r="H53" t="s">
        <v>113</v>
      </c>
      <c r="I53" t="s">
        <v>52</v>
      </c>
      <c r="J53" t="s">
        <v>47</v>
      </c>
      <c r="K53" t="s">
        <v>48</v>
      </c>
      <c r="L53" t="s">
        <v>114</v>
      </c>
      <c r="M53" t="s">
        <v>115</v>
      </c>
      <c r="N53" t="s">
        <v>116</v>
      </c>
      <c r="O53" t="s">
        <v>117</v>
      </c>
    </row>
    <row r="54" spans="1:15" x14ac:dyDescent="0.35">
      <c r="A54" t="s">
        <v>134</v>
      </c>
      <c r="B54">
        <v>569.1660329</v>
      </c>
      <c r="C54">
        <v>107.7042002</v>
      </c>
      <c r="D54">
        <v>398.45579320000002</v>
      </c>
      <c r="E54">
        <v>61.940268500000002</v>
      </c>
      <c r="F54">
        <v>85.131316589999997</v>
      </c>
      <c r="G54">
        <v>23.7651647</v>
      </c>
      <c r="H54">
        <v>105.06135399999999</v>
      </c>
      <c r="I54">
        <v>17.713203249999999</v>
      </c>
      <c r="J54">
        <v>346.49748549999998</v>
      </c>
      <c r="K54">
        <v>30.483149000000001</v>
      </c>
      <c r="L54">
        <v>239.96930939999999</v>
      </c>
      <c r="M54">
        <v>26.284084499999999</v>
      </c>
      <c r="N54">
        <v>364.95290560000001</v>
      </c>
      <c r="O54">
        <v>138.24806720000001</v>
      </c>
    </row>
    <row r="56" spans="1:15" x14ac:dyDescent="0.35">
      <c r="B56" t="s">
        <v>53</v>
      </c>
      <c r="C56" t="s">
        <v>54</v>
      </c>
      <c r="D56" t="s">
        <v>49</v>
      </c>
      <c r="E56" t="s">
        <v>112</v>
      </c>
      <c r="F56" t="s">
        <v>55</v>
      </c>
      <c r="G56" t="s">
        <v>56</v>
      </c>
      <c r="H56" t="s">
        <v>113</v>
      </c>
      <c r="I56" t="s">
        <v>52</v>
      </c>
      <c r="J56" t="s">
        <v>47</v>
      </c>
      <c r="K56" t="s">
        <v>48</v>
      </c>
      <c r="L56" t="s">
        <v>114</v>
      </c>
      <c r="M56" t="s">
        <v>115</v>
      </c>
      <c r="N56" t="s">
        <v>116</v>
      </c>
      <c r="O56" t="s">
        <v>117</v>
      </c>
    </row>
    <row r="57" spans="1:15" x14ac:dyDescent="0.35">
      <c r="A57" t="s">
        <v>123</v>
      </c>
      <c r="B57">
        <v>266.42507469999998</v>
      </c>
      <c r="C57">
        <v>28.406945069999999</v>
      </c>
      <c r="D57">
        <v>220.26818850000001</v>
      </c>
      <c r="E57">
        <v>106.24688740000001</v>
      </c>
      <c r="F57">
        <v>105.853623</v>
      </c>
      <c r="G57">
        <v>19.61838818</v>
      </c>
      <c r="H57">
        <v>111.1703493</v>
      </c>
      <c r="I57">
        <v>43.135493580000002</v>
      </c>
      <c r="J57">
        <v>300.33620059999998</v>
      </c>
      <c r="K57">
        <v>102.30024400000001</v>
      </c>
      <c r="L57">
        <v>173.83491749999999</v>
      </c>
      <c r="M57">
        <v>45.746481350000003</v>
      </c>
      <c r="N57">
        <v>237.5699051</v>
      </c>
      <c r="O57">
        <v>85.254348649999997</v>
      </c>
    </row>
    <row r="59" spans="1:15" x14ac:dyDescent="0.35">
      <c r="B59" t="s">
        <v>53</v>
      </c>
      <c r="C59" t="s">
        <v>54</v>
      </c>
      <c r="D59" t="s">
        <v>49</v>
      </c>
      <c r="E59" t="s">
        <v>112</v>
      </c>
      <c r="F59" t="s">
        <v>55</v>
      </c>
      <c r="G59" t="s">
        <v>56</v>
      </c>
      <c r="H59" t="s">
        <v>113</v>
      </c>
      <c r="I59" t="s">
        <v>52</v>
      </c>
      <c r="J59" t="s">
        <v>47</v>
      </c>
      <c r="K59" t="s">
        <v>48</v>
      </c>
      <c r="L59" t="s">
        <v>114</v>
      </c>
      <c r="M59" t="s">
        <v>115</v>
      </c>
      <c r="N59" t="s">
        <v>116</v>
      </c>
      <c r="O59" t="s">
        <v>117</v>
      </c>
    </row>
    <row r="60" spans="1:15" x14ac:dyDescent="0.35">
      <c r="A60" t="s">
        <v>125</v>
      </c>
      <c r="B60">
        <v>23.144145819999999</v>
      </c>
      <c r="C60">
        <v>22.775866929999999</v>
      </c>
      <c r="D60">
        <v>42.055884820000003</v>
      </c>
      <c r="E60">
        <v>13.89993933</v>
      </c>
      <c r="F60">
        <v>35.50267564</v>
      </c>
      <c r="G60">
        <v>19.972939419999999</v>
      </c>
      <c r="H60">
        <v>13.163098400000001</v>
      </c>
      <c r="I60">
        <v>6.5315290600000004</v>
      </c>
      <c r="J60">
        <v>95.020177059999995</v>
      </c>
      <c r="K60">
        <v>54.198014989999997</v>
      </c>
      <c r="L60">
        <v>30.655550380000001</v>
      </c>
      <c r="M60">
        <v>2.9675458969999999</v>
      </c>
      <c r="N60">
        <v>46.405379279999998</v>
      </c>
      <c r="O60">
        <v>30.087136040000001</v>
      </c>
    </row>
    <row r="62" spans="1:15" x14ac:dyDescent="0.35">
      <c r="B62" t="s">
        <v>53</v>
      </c>
      <c r="C62" t="s">
        <v>54</v>
      </c>
      <c r="D62" t="s">
        <v>49</v>
      </c>
      <c r="E62" t="s">
        <v>112</v>
      </c>
      <c r="F62" t="s">
        <v>55</v>
      </c>
      <c r="G62" t="s">
        <v>56</v>
      </c>
      <c r="H62" t="s">
        <v>113</v>
      </c>
      <c r="I62" t="s">
        <v>52</v>
      </c>
      <c r="J62" t="s">
        <v>47</v>
      </c>
      <c r="K62" t="s">
        <v>48</v>
      </c>
      <c r="L62" t="s">
        <v>114</v>
      </c>
      <c r="M62" t="s">
        <v>115</v>
      </c>
      <c r="N62" t="s">
        <v>116</v>
      </c>
      <c r="O62" t="s">
        <v>117</v>
      </c>
    </row>
    <row r="63" spans="1:15" x14ac:dyDescent="0.35">
      <c r="A63" t="s">
        <v>135</v>
      </c>
      <c r="B63">
        <v>28.20289867</v>
      </c>
      <c r="C63">
        <v>5.2087790719999996</v>
      </c>
      <c r="D63">
        <v>49.590621280000001</v>
      </c>
      <c r="E63">
        <v>21.66692226</v>
      </c>
      <c r="F63">
        <v>88.038005699999999</v>
      </c>
      <c r="G63">
        <v>32.145914329999997</v>
      </c>
      <c r="H63">
        <v>198.762315</v>
      </c>
      <c r="I63">
        <v>54.582338419999999</v>
      </c>
      <c r="J63">
        <v>22.29046078</v>
      </c>
      <c r="K63">
        <v>10.19228957</v>
      </c>
      <c r="L63">
        <v>9.6183845889999997</v>
      </c>
      <c r="M63">
        <v>8.3316730779999997</v>
      </c>
      <c r="N63">
        <v>24.454121870000002</v>
      </c>
      <c r="O63">
        <v>12.091566050000001</v>
      </c>
    </row>
    <row r="66" spans="1:15" x14ac:dyDescent="0.35">
      <c r="B66" t="s">
        <v>53</v>
      </c>
      <c r="C66" t="s">
        <v>54</v>
      </c>
      <c r="D66" t="s">
        <v>49</v>
      </c>
      <c r="E66" t="s">
        <v>112</v>
      </c>
      <c r="F66" t="s">
        <v>55</v>
      </c>
      <c r="G66" t="s">
        <v>56</v>
      </c>
      <c r="H66" t="s">
        <v>113</v>
      </c>
      <c r="I66" t="s">
        <v>52</v>
      </c>
      <c r="J66" t="s">
        <v>47</v>
      </c>
      <c r="K66" t="s">
        <v>48</v>
      </c>
      <c r="L66" t="s">
        <v>114</v>
      </c>
      <c r="M66" t="s">
        <v>115</v>
      </c>
      <c r="N66" t="s">
        <v>116</v>
      </c>
      <c r="O66" t="s">
        <v>117</v>
      </c>
    </row>
    <row r="67" spans="1:15" x14ac:dyDescent="0.35">
      <c r="A67" t="s">
        <v>111</v>
      </c>
      <c r="B67">
        <v>286.9502225</v>
      </c>
      <c r="C67">
        <v>26.848002770000001</v>
      </c>
      <c r="D67">
        <v>711.11121449999996</v>
      </c>
      <c r="E67">
        <v>164.0268456</v>
      </c>
      <c r="F67">
        <v>161.9211583</v>
      </c>
      <c r="G67">
        <v>77.416749920000001</v>
      </c>
      <c r="H67">
        <v>191.77756539999999</v>
      </c>
      <c r="I67">
        <v>27.126217230000002</v>
      </c>
      <c r="J67">
        <v>672.00106100000005</v>
      </c>
      <c r="K67">
        <v>78.751272040000003</v>
      </c>
      <c r="L67">
        <v>540.10853889999999</v>
      </c>
      <c r="M67">
        <v>21.0363261</v>
      </c>
      <c r="N67">
        <v>1045.0313530000001</v>
      </c>
      <c r="O67">
        <v>243.9277007</v>
      </c>
    </row>
    <row r="97" spans="1:23" x14ac:dyDescent="0.35">
      <c r="A97" t="s">
        <v>138</v>
      </c>
    </row>
    <row r="98" spans="1:23" x14ac:dyDescent="0.35">
      <c r="A98" t="s">
        <v>88</v>
      </c>
      <c r="B98" t="s">
        <v>97</v>
      </c>
      <c r="C98" t="s">
        <v>98</v>
      </c>
      <c r="D98" t="s">
        <v>99</v>
      </c>
      <c r="E98" t="s">
        <v>28</v>
      </c>
      <c r="F98" t="s">
        <v>29</v>
      </c>
      <c r="G98" t="s">
        <v>30</v>
      </c>
      <c r="H98" t="s">
        <v>31</v>
      </c>
      <c r="I98" t="s">
        <v>32</v>
      </c>
      <c r="J98" t="s">
        <v>33</v>
      </c>
      <c r="K98" t="s">
        <v>34</v>
      </c>
      <c r="L98" t="s">
        <v>35</v>
      </c>
      <c r="M98" t="s">
        <v>36</v>
      </c>
      <c r="N98" t="s">
        <v>37</v>
      </c>
      <c r="O98" t="s">
        <v>38</v>
      </c>
      <c r="P98" t="s">
        <v>39</v>
      </c>
      <c r="Q98" t="s">
        <v>40</v>
      </c>
      <c r="R98" t="s">
        <v>41</v>
      </c>
      <c r="S98" t="s">
        <v>42</v>
      </c>
      <c r="T98" t="s">
        <v>100</v>
      </c>
      <c r="U98" t="s">
        <v>101</v>
      </c>
      <c r="V98" t="s">
        <v>102</v>
      </c>
      <c r="W98" t="s">
        <v>46</v>
      </c>
    </row>
    <row r="99" spans="1:23" x14ac:dyDescent="0.35">
      <c r="A99" t="s">
        <v>120</v>
      </c>
      <c r="B99" t="s">
        <v>136</v>
      </c>
      <c r="W99" t="s">
        <v>133</v>
      </c>
    </row>
    <row r="100" spans="1:23" x14ac:dyDescent="0.35">
      <c r="A100" t="s">
        <v>122</v>
      </c>
      <c r="B100">
        <v>7.7838366157119196</v>
      </c>
      <c r="C100">
        <v>7.8828733226227898</v>
      </c>
      <c r="D100">
        <v>8.0550973636263201</v>
      </c>
      <c r="E100">
        <v>8.2799905093543593</v>
      </c>
      <c r="F100">
        <v>8.4975557974479106</v>
      </c>
      <c r="G100">
        <v>8.3513158210423502</v>
      </c>
      <c r="H100">
        <v>8.5589389433023904</v>
      </c>
      <c r="I100">
        <v>8.7426476418173902</v>
      </c>
      <c r="J100">
        <v>8.3416981000735007</v>
      </c>
      <c r="K100">
        <v>6.9050261118880796</v>
      </c>
      <c r="L100">
        <v>7.0546558684459804</v>
      </c>
      <c r="M100">
        <v>6.6316066485290204</v>
      </c>
      <c r="N100">
        <v>8.6970665064926607</v>
      </c>
      <c r="O100">
        <v>9.1527661526236397</v>
      </c>
      <c r="P100">
        <v>9.1448475679618006</v>
      </c>
      <c r="Q100">
        <v>6.7636813900780703</v>
      </c>
      <c r="R100">
        <v>6.8380638875404198</v>
      </c>
      <c r="S100">
        <v>6.1473376687646004</v>
      </c>
      <c r="T100">
        <v>8.3936208009619602</v>
      </c>
      <c r="U100">
        <v>8.8729708446233104</v>
      </c>
      <c r="V100">
        <v>7.8840984708035098</v>
      </c>
      <c r="W100" t="s">
        <v>134</v>
      </c>
    </row>
    <row r="101" spans="1:23" x14ac:dyDescent="0.35">
      <c r="A101" t="s">
        <v>130</v>
      </c>
      <c r="B101">
        <v>7.0125346982054504</v>
      </c>
      <c r="C101">
        <v>7.5492311620649497</v>
      </c>
      <c r="D101">
        <v>7.69339740290176</v>
      </c>
      <c r="E101">
        <v>7.7275420841206799</v>
      </c>
      <c r="F101">
        <v>8.5532862086328407</v>
      </c>
      <c r="G101">
        <v>8.0077306969968696</v>
      </c>
      <c r="H101">
        <v>8.0854316520935594</v>
      </c>
      <c r="I101">
        <v>8.0308338108000008</v>
      </c>
      <c r="J101">
        <v>6.7300467448829302</v>
      </c>
      <c r="K101">
        <v>7.3526169415301501</v>
      </c>
      <c r="L101">
        <v>6.5306367822296201</v>
      </c>
      <c r="M101">
        <v>6.6307364136917002</v>
      </c>
      <c r="N101">
        <v>7.9698830553596602</v>
      </c>
      <c r="O101">
        <v>8.1260503237238009</v>
      </c>
      <c r="P101">
        <v>7.8575422559512997</v>
      </c>
      <c r="Q101">
        <v>6.7692110856166403</v>
      </c>
      <c r="R101">
        <v>7.0642220147123096</v>
      </c>
      <c r="S101">
        <v>6.6293316683356203</v>
      </c>
      <c r="T101">
        <v>7.3036327486885799</v>
      </c>
      <c r="U101">
        <v>8.2431936643324608</v>
      </c>
      <c r="V101">
        <v>7.8170554104941399</v>
      </c>
      <c r="W101" t="s">
        <v>123</v>
      </c>
    </row>
    <row r="102" spans="1:23" x14ac:dyDescent="0.35">
      <c r="A102" t="s">
        <v>131</v>
      </c>
      <c r="B102">
        <v>4.8369998956357403</v>
      </c>
      <c r="C102">
        <v>5.0576085630121099</v>
      </c>
      <c r="D102">
        <v>4.9220070219580796</v>
      </c>
      <c r="E102">
        <v>5.0409866505038003</v>
      </c>
      <c r="F102">
        <v>6.5324503608920201</v>
      </c>
      <c r="G102">
        <v>6.7131552833130597</v>
      </c>
      <c r="H102">
        <v>5.6061998851382704</v>
      </c>
      <c r="I102">
        <v>4.7892420070465596</v>
      </c>
      <c r="J102">
        <v>5.3982522506708701</v>
      </c>
      <c r="K102">
        <v>4.1117417852746296</v>
      </c>
      <c r="L102">
        <v>4.3820479761312798</v>
      </c>
      <c r="M102">
        <v>3.1853929791503801</v>
      </c>
      <c r="N102">
        <v>3.90194844636622</v>
      </c>
      <c r="O102">
        <v>3.5498359978142999</v>
      </c>
      <c r="P102">
        <v>5.4860460458595597</v>
      </c>
      <c r="Q102">
        <v>4.0022081548436201</v>
      </c>
      <c r="R102">
        <v>5.5282565328509801</v>
      </c>
      <c r="S102">
        <v>5.3224271665888798</v>
      </c>
      <c r="T102">
        <v>5.1565975121683598</v>
      </c>
      <c r="U102">
        <v>6.07433999733595</v>
      </c>
      <c r="V102">
        <v>4.5840071558353603</v>
      </c>
      <c r="W102" t="s">
        <v>125</v>
      </c>
    </row>
    <row r="103" spans="1:23" x14ac:dyDescent="0.35">
      <c r="A103" t="s">
        <v>132</v>
      </c>
      <c r="B103">
        <v>1.74294373057055</v>
      </c>
      <c r="C103">
        <v>4.15922107832598</v>
      </c>
      <c r="D103">
        <v>4.0982156924270203</v>
      </c>
      <c r="E103">
        <v>4.0200402939667104</v>
      </c>
      <c r="F103">
        <v>4.5153911977376602</v>
      </c>
      <c r="G103">
        <v>5.0786610807430304</v>
      </c>
      <c r="H103">
        <v>6.0567369890086997</v>
      </c>
      <c r="I103">
        <v>5.16682118451142</v>
      </c>
      <c r="J103">
        <v>5.24889582452799</v>
      </c>
      <c r="K103">
        <v>6.8220392698617598</v>
      </c>
      <c r="L103">
        <v>7.5392623028518697</v>
      </c>
      <c r="M103">
        <v>7.3679449225316098</v>
      </c>
      <c r="N103">
        <v>4.6348426163453098</v>
      </c>
      <c r="O103">
        <v>4.9945641162082097</v>
      </c>
      <c r="P103">
        <v>5.0111402584201699</v>
      </c>
      <c r="Q103">
        <v>5.85383496629332</v>
      </c>
      <c r="R103">
        <v>6.6909614097913401</v>
      </c>
      <c r="S103">
        <v>6.0803375811679796</v>
      </c>
      <c r="T103">
        <v>3.82440848713681</v>
      </c>
      <c r="U103">
        <v>4.8438051484258899</v>
      </c>
      <c r="V103">
        <v>5.1396745620554203</v>
      </c>
      <c r="W103" t="s">
        <v>135</v>
      </c>
    </row>
    <row r="104" spans="1:23" x14ac:dyDescent="0.35">
      <c r="A104" t="s">
        <v>93</v>
      </c>
      <c r="B104">
        <v>8.9976429154023503</v>
      </c>
      <c r="C104">
        <v>9.0128990702298193</v>
      </c>
      <c r="D104">
        <v>9.0901067607459307</v>
      </c>
      <c r="E104">
        <v>9.1482782297354106</v>
      </c>
      <c r="F104">
        <v>9.3263269824808699</v>
      </c>
      <c r="G104">
        <v>9.4515193227621701</v>
      </c>
      <c r="H104">
        <v>9.6677149280281203</v>
      </c>
      <c r="I104">
        <v>9.0749706004767603</v>
      </c>
      <c r="J104">
        <v>9.3519902002644297</v>
      </c>
      <c r="K104">
        <v>7.72452240116833</v>
      </c>
      <c r="L104">
        <v>7.8832809666471499</v>
      </c>
      <c r="M104">
        <v>7.5253815011942402</v>
      </c>
      <c r="N104">
        <v>8.2601676631369703</v>
      </c>
      <c r="O104">
        <v>8.3241179675513397</v>
      </c>
      <c r="P104">
        <v>8.0893518035783103</v>
      </c>
      <c r="Q104">
        <v>7.9433092160346197</v>
      </c>
      <c r="R104">
        <v>7.6385942702187997</v>
      </c>
      <c r="S104">
        <v>6.5929243554769998</v>
      </c>
      <c r="T104">
        <v>9.9820513929700407</v>
      </c>
      <c r="U104">
        <v>10.101954290828401</v>
      </c>
      <c r="V104">
        <v>9.4897377071517308</v>
      </c>
      <c r="W104" t="s">
        <v>11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99CC9-A40B-5B4F-95AB-773E630D122C}">
  <dimension ref="A1:W111"/>
  <sheetViews>
    <sheetView topLeftCell="A52" workbookViewId="0">
      <selection activeCell="L35" sqref="L35"/>
    </sheetView>
  </sheetViews>
  <sheetFormatPr defaultColWidth="10.6640625" defaultRowHeight="15.5" x14ac:dyDescent="0.35"/>
  <sheetData>
    <row r="1" spans="1:23" x14ac:dyDescent="0.35">
      <c r="A1" s="2" t="s">
        <v>85</v>
      </c>
      <c r="B1" s="2" t="s">
        <v>86</v>
      </c>
      <c r="C1" s="2" t="s">
        <v>46</v>
      </c>
      <c r="D1" s="2" t="s">
        <v>88</v>
      </c>
    </row>
    <row r="2" spans="1:23" x14ac:dyDescent="0.35">
      <c r="A2" t="s">
        <v>22</v>
      </c>
      <c r="B2" t="s">
        <v>23</v>
      </c>
      <c r="C2" t="s">
        <v>133</v>
      </c>
      <c r="D2" t="s">
        <v>120</v>
      </c>
    </row>
    <row r="3" spans="1:23" x14ac:dyDescent="0.35">
      <c r="A3" t="s">
        <v>22</v>
      </c>
      <c r="B3" t="s">
        <v>23</v>
      </c>
      <c r="C3" t="s">
        <v>134</v>
      </c>
      <c r="D3" t="s">
        <v>122</v>
      </c>
    </row>
    <row r="4" spans="1:23" x14ac:dyDescent="0.35">
      <c r="A4" t="s">
        <v>22</v>
      </c>
      <c r="B4" t="s">
        <v>23</v>
      </c>
      <c r="C4" t="s">
        <v>123</v>
      </c>
      <c r="D4" t="s">
        <v>124</v>
      </c>
    </row>
    <row r="5" spans="1:23" x14ac:dyDescent="0.35">
      <c r="A5" t="s">
        <v>22</v>
      </c>
      <c r="B5" t="s">
        <v>23</v>
      </c>
      <c r="C5" t="s">
        <v>125</v>
      </c>
      <c r="D5" t="s">
        <v>126</v>
      </c>
    </row>
    <row r="6" spans="1:23" x14ac:dyDescent="0.35">
      <c r="A6" t="s">
        <v>22</v>
      </c>
      <c r="B6" t="s">
        <v>23</v>
      </c>
      <c r="C6" t="s">
        <v>135</v>
      </c>
      <c r="D6" t="s">
        <v>128</v>
      </c>
    </row>
    <row r="7" spans="1:23" x14ac:dyDescent="0.35">
      <c r="A7" t="s">
        <v>22</v>
      </c>
      <c r="B7" t="s">
        <v>23</v>
      </c>
      <c r="C7" t="s">
        <v>111</v>
      </c>
      <c r="D7" t="s">
        <v>110</v>
      </c>
    </row>
    <row r="9" spans="1:23" x14ac:dyDescent="0.35">
      <c r="A9" t="s">
        <v>118</v>
      </c>
    </row>
    <row r="10" spans="1:23" x14ac:dyDescent="0.35">
      <c r="C10" t="s">
        <v>97</v>
      </c>
      <c r="D10" t="s">
        <v>98</v>
      </c>
      <c r="E10" t="s">
        <v>99</v>
      </c>
      <c r="F10" t="s">
        <v>28</v>
      </c>
      <c r="G10" t="s">
        <v>29</v>
      </c>
      <c r="H10" t="s">
        <v>30</v>
      </c>
      <c r="I10" t="s">
        <v>31</v>
      </c>
      <c r="J10" t="s">
        <v>32</v>
      </c>
      <c r="K10" t="s">
        <v>33</v>
      </c>
      <c r="L10" t="s">
        <v>34</v>
      </c>
      <c r="M10" t="s">
        <v>35</v>
      </c>
      <c r="N10" t="s">
        <v>36</v>
      </c>
      <c r="O10" t="s">
        <v>37</v>
      </c>
      <c r="P10" t="s">
        <v>38</v>
      </c>
      <c r="Q10" t="s">
        <v>39</v>
      </c>
      <c r="R10" t="s">
        <v>40</v>
      </c>
      <c r="S10" t="s">
        <v>41</v>
      </c>
      <c r="T10" t="s">
        <v>42</v>
      </c>
      <c r="U10" t="s">
        <v>100</v>
      </c>
      <c r="V10" t="s">
        <v>101</v>
      </c>
      <c r="W10" t="s">
        <v>102</v>
      </c>
    </row>
    <row r="11" spans="1:23" x14ac:dyDescent="0.35">
      <c r="A11" t="s">
        <v>120</v>
      </c>
      <c r="B11" t="s">
        <v>133</v>
      </c>
      <c r="C11">
        <v>44.211458692767501</v>
      </c>
      <c r="D11">
        <v>70.252212707411203</v>
      </c>
      <c r="E11">
        <v>60.783779483280398</v>
      </c>
      <c r="F11">
        <v>38.339313611163099</v>
      </c>
      <c r="G11">
        <v>38.773754606095203</v>
      </c>
      <c r="H11">
        <v>99.713418968157399</v>
      </c>
      <c r="I11">
        <v>69.132360504361799</v>
      </c>
      <c r="J11">
        <v>45.042666942866902</v>
      </c>
      <c r="K11">
        <v>55.250408363749301</v>
      </c>
      <c r="L11">
        <v>25.242922572513901</v>
      </c>
      <c r="M11">
        <v>15.5191769013945</v>
      </c>
      <c r="N11">
        <v>47.398047022413401</v>
      </c>
      <c r="O11">
        <v>21.8534282289929</v>
      </c>
      <c r="P11">
        <v>16.2009511702414</v>
      </c>
      <c r="Q11">
        <v>26.472534275728201</v>
      </c>
      <c r="R11">
        <v>26.325757951813401</v>
      </c>
      <c r="S11">
        <v>25.769709556105301</v>
      </c>
      <c r="T11">
        <v>19.4960248000008</v>
      </c>
      <c r="U11">
        <v>119.489568120329</v>
      </c>
      <c r="V11">
        <v>83.761486720704099</v>
      </c>
      <c r="W11">
        <v>93.468273439698706</v>
      </c>
    </row>
    <row r="12" spans="1:23" x14ac:dyDescent="0.35">
      <c r="A12" t="s">
        <v>122</v>
      </c>
      <c r="B12" t="s">
        <v>134</v>
      </c>
      <c r="C12">
        <v>113.931822136709</v>
      </c>
      <c r="D12">
        <v>139.51800488977</v>
      </c>
      <c r="E12">
        <v>185.26368836447401</v>
      </c>
      <c r="F12">
        <v>119.044509451396</v>
      </c>
      <c r="G12">
        <v>140.44569449294599</v>
      </c>
      <c r="H12">
        <v>152.830055508442</v>
      </c>
      <c r="I12">
        <v>206.83715403614099</v>
      </c>
      <c r="J12">
        <v>169.894705223877</v>
      </c>
      <c r="K12">
        <v>199.79638628625901</v>
      </c>
      <c r="L12">
        <v>38.405167058124299</v>
      </c>
      <c r="M12">
        <v>21.060638787539901</v>
      </c>
      <c r="N12">
        <v>51.200433702441103</v>
      </c>
      <c r="O12">
        <v>664.29424216714699</v>
      </c>
      <c r="P12">
        <v>379.52054282261901</v>
      </c>
      <c r="Q12">
        <v>465.80326238128902</v>
      </c>
      <c r="R12">
        <v>49.143383006712902</v>
      </c>
      <c r="S12">
        <v>19.199956066425099</v>
      </c>
      <c r="T12">
        <v>31.692415157414299</v>
      </c>
      <c r="U12">
        <v>167.87908512574</v>
      </c>
      <c r="V12">
        <v>162.00899704845301</v>
      </c>
      <c r="W12">
        <v>120.679432395213</v>
      </c>
    </row>
    <row r="13" spans="1:23" x14ac:dyDescent="0.35">
      <c r="A13" t="s">
        <v>124</v>
      </c>
      <c r="B13" t="s">
        <v>123</v>
      </c>
      <c r="C13">
        <v>205.907548344714</v>
      </c>
      <c r="D13">
        <v>212.570686072721</v>
      </c>
      <c r="E13">
        <v>191.57357610378401</v>
      </c>
      <c r="F13">
        <v>239.18200879312499</v>
      </c>
      <c r="G13">
        <v>189.61340057781101</v>
      </c>
      <c r="H13">
        <v>361.56150519822398</v>
      </c>
      <c r="I13">
        <v>237.22122677009</v>
      </c>
      <c r="J13">
        <v>167.631148093338</v>
      </c>
      <c r="K13">
        <v>119.77645179651201</v>
      </c>
      <c r="L13">
        <v>42.739399634486098</v>
      </c>
      <c r="M13">
        <v>52.937278411595699</v>
      </c>
      <c r="N13">
        <v>106.519537478505</v>
      </c>
      <c r="O13">
        <v>342.839923423708</v>
      </c>
      <c r="P13">
        <v>222.59287505882699</v>
      </c>
      <c r="Q13">
        <v>205.07612361481699</v>
      </c>
      <c r="R13">
        <v>38.466018225446099</v>
      </c>
      <c r="S13">
        <v>61.727297736269001</v>
      </c>
      <c r="T13">
        <v>121.573151112006</v>
      </c>
      <c r="U13">
        <v>379.527960792302</v>
      </c>
      <c r="V13">
        <v>198.657508189059</v>
      </c>
      <c r="W13">
        <v>244.24262491122499</v>
      </c>
    </row>
    <row r="14" spans="1:23" x14ac:dyDescent="0.35">
      <c r="A14" t="s">
        <v>126</v>
      </c>
      <c r="B14" t="s">
        <v>125</v>
      </c>
      <c r="C14">
        <v>8.6154929373239497</v>
      </c>
      <c r="D14">
        <v>127.765334642719</v>
      </c>
      <c r="E14">
        <v>57.551196860427503</v>
      </c>
      <c r="F14">
        <v>88.000979469801806</v>
      </c>
      <c r="G14">
        <v>185.184613047016</v>
      </c>
      <c r="H14">
        <v>12.320009298134</v>
      </c>
      <c r="I14">
        <v>13.0836683308152</v>
      </c>
      <c r="J14">
        <v>8.0058617085030903</v>
      </c>
      <c r="K14">
        <v>11.3551086628026</v>
      </c>
      <c r="L14">
        <v>140.23170033485201</v>
      </c>
      <c r="M14">
        <v>2.1383456578681002</v>
      </c>
      <c r="N14">
        <v>1.5017948988174299</v>
      </c>
      <c r="O14">
        <v>5.1910646388982098</v>
      </c>
      <c r="P14">
        <v>4.5659526011367397</v>
      </c>
      <c r="Q14">
        <v>2.0748655197112802</v>
      </c>
      <c r="R14">
        <v>136.762779174164</v>
      </c>
      <c r="S14">
        <v>3.17382861713204</v>
      </c>
      <c r="T14">
        <v>3.7952456457876602</v>
      </c>
      <c r="U14">
        <v>5.2239741770773396</v>
      </c>
      <c r="V14">
        <v>2.5233433726336898</v>
      </c>
      <c r="W14">
        <v>102.741461996865</v>
      </c>
    </row>
    <row r="15" spans="1:23" x14ac:dyDescent="0.35">
      <c r="A15" t="s">
        <v>128</v>
      </c>
      <c r="B15" t="s">
        <v>135</v>
      </c>
      <c r="C15">
        <v>1.2754533770440799</v>
      </c>
      <c r="D15">
        <v>3.50965351518661</v>
      </c>
      <c r="E15">
        <v>4.0422677507805096</v>
      </c>
      <c r="F15">
        <v>1.3539556302740301</v>
      </c>
      <c r="G15">
        <v>2.48185252603629</v>
      </c>
      <c r="H15">
        <v>0.97257344062437201</v>
      </c>
      <c r="I15">
        <v>10.743765632252201</v>
      </c>
      <c r="J15">
        <v>14.415583152475101</v>
      </c>
      <c r="K15">
        <v>32.646171942357299</v>
      </c>
      <c r="L15">
        <v>25.637262073038102</v>
      </c>
      <c r="M15">
        <v>33.112009902935199</v>
      </c>
      <c r="N15">
        <v>42.526918106699</v>
      </c>
      <c r="O15">
        <v>2.5825357553800901</v>
      </c>
      <c r="P15">
        <v>0</v>
      </c>
      <c r="Q15">
        <v>0</v>
      </c>
      <c r="R15">
        <v>17.974123520417201</v>
      </c>
      <c r="S15">
        <v>43.127947088270503</v>
      </c>
      <c r="T15">
        <v>16.3363108980931</v>
      </c>
      <c r="U15">
        <v>3.22759252580033</v>
      </c>
      <c r="V15">
        <v>1.45395331710267</v>
      </c>
      <c r="W15">
        <v>1.0404818050461999</v>
      </c>
    </row>
    <row r="16" spans="1:23" x14ac:dyDescent="0.35">
      <c r="A16" t="s">
        <v>110</v>
      </c>
      <c r="B16" t="s">
        <v>111</v>
      </c>
      <c r="C16">
        <v>483.21256261390897</v>
      </c>
      <c r="D16">
        <v>344.40718912657701</v>
      </c>
      <c r="E16">
        <v>542.31761694822899</v>
      </c>
      <c r="F16">
        <v>405.86790615955402</v>
      </c>
      <c r="G16">
        <v>359.868909937821</v>
      </c>
      <c r="H16">
        <v>546.99932691103504</v>
      </c>
      <c r="I16">
        <v>446.99279668573701</v>
      </c>
      <c r="J16">
        <v>453.24183611259798</v>
      </c>
      <c r="K16">
        <v>417.14058314630699</v>
      </c>
      <c r="L16">
        <v>156.65460772942501</v>
      </c>
      <c r="M16">
        <v>60.783442863795202</v>
      </c>
      <c r="N16">
        <v>123.033228441158</v>
      </c>
      <c r="O16">
        <v>198.50197308001901</v>
      </c>
      <c r="P16">
        <v>174.528428515782</v>
      </c>
      <c r="Q16">
        <v>225.71318698252401</v>
      </c>
      <c r="R16">
        <v>153.904431102909</v>
      </c>
      <c r="S16">
        <v>80.172429730105307</v>
      </c>
      <c r="T16">
        <v>79.756465090912499</v>
      </c>
      <c r="U16">
        <v>864.87687401381299</v>
      </c>
      <c r="V16">
        <v>573.55323110448205</v>
      </c>
      <c r="W16">
        <v>815.81547360954403</v>
      </c>
    </row>
    <row r="18" spans="1:15" x14ac:dyDescent="0.35">
      <c r="A18" t="s">
        <v>46</v>
      </c>
      <c r="B18" t="s">
        <v>114</v>
      </c>
      <c r="C18" t="s">
        <v>115</v>
      </c>
      <c r="D18" t="s">
        <v>47</v>
      </c>
      <c r="E18" t="s">
        <v>48</v>
      </c>
      <c r="F18" t="s">
        <v>49</v>
      </c>
      <c r="G18" t="s">
        <v>112</v>
      </c>
      <c r="H18" t="s">
        <v>113</v>
      </c>
      <c r="I18" t="s">
        <v>52</v>
      </c>
      <c r="J18" t="s">
        <v>53</v>
      </c>
      <c r="K18" t="s">
        <v>54</v>
      </c>
      <c r="L18" t="s">
        <v>55</v>
      </c>
      <c r="M18" t="s">
        <v>56</v>
      </c>
      <c r="N18" t="s">
        <v>116</v>
      </c>
      <c r="O18" t="s">
        <v>117</v>
      </c>
    </row>
    <row r="19" spans="1:15" x14ac:dyDescent="0.35">
      <c r="A19" t="s">
        <v>133</v>
      </c>
      <c r="B19">
        <f>AVERAGE(C11:E11)</f>
        <v>58.415816961153034</v>
      </c>
      <c r="C19">
        <f>STDEV(C11:E11)</f>
        <v>13.180882075659675</v>
      </c>
      <c r="D19">
        <f>AVERAGE(F11:H11)</f>
        <v>58.942162395138574</v>
      </c>
      <c r="E19">
        <f>STDEV(F11:H11)</f>
        <v>35.30961209998938</v>
      </c>
      <c r="F19">
        <f>AVERAGE(I11:K11)</f>
        <v>56.475145270326003</v>
      </c>
      <c r="G19">
        <f>STDEV(I11:K11)</f>
        <v>12.091456460634921</v>
      </c>
      <c r="H19">
        <f>AVERAGE(L11:N11)</f>
        <v>29.386715498773935</v>
      </c>
      <c r="I19">
        <f>STDEV(L11:N11)</f>
        <v>16.338416536188262</v>
      </c>
      <c r="J19">
        <f>AVERAGE(O11:Q11)</f>
        <v>21.508971224987501</v>
      </c>
      <c r="K19">
        <f>STDEV(O11:Q11)</f>
        <v>5.1444477686080949</v>
      </c>
      <c r="L19">
        <f>AVERAGE(R11:T11)</f>
        <v>23.863830769306499</v>
      </c>
      <c r="M19">
        <f>STDEV(R11:T11)</f>
        <v>3.7928345855994543</v>
      </c>
      <c r="N19">
        <f>AVERAGE(U11:W11)</f>
        <v>98.906442760243934</v>
      </c>
      <c r="O19">
        <f>STDEV(U11:W11)</f>
        <v>18.474420540134581</v>
      </c>
    </row>
    <row r="20" spans="1:15" x14ac:dyDescent="0.35">
      <c r="A20" t="s">
        <v>134</v>
      </c>
      <c r="B20">
        <f t="shared" ref="B20:B24" si="0">AVERAGE(C12:E12)</f>
        <v>146.237838463651</v>
      </c>
      <c r="C20">
        <f t="shared" ref="C20:C24" si="1">STDEV(C12:E12)</f>
        <v>36.137596867105415</v>
      </c>
      <c r="D20">
        <f t="shared" ref="D20:D24" si="2">AVERAGE(F12:H12)</f>
        <v>137.44008648426134</v>
      </c>
      <c r="E20">
        <f t="shared" ref="E20:E24" si="3">STDEV(F12:H12)</f>
        <v>17.092133869695672</v>
      </c>
      <c r="F20">
        <f t="shared" ref="F20:F24" si="4">AVERAGE(I12:K12)</f>
        <v>192.17608184875903</v>
      </c>
      <c r="G20">
        <f t="shared" ref="G20:G24" si="5">STDEV(I12:K12)</f>
        <v>19.614737083423346</v>
      </c>
      <c r="H20">
        <f t="shared" ref="H20:H24" si="6">AVERAGE(L12:N12)</f>
        <v>36.888746516035098</v>
      </c>
      <c r="I20">
        <f t="shared" ref="I20:I24" si="7">STDEV(L12:N12)</f>
        <v>15.127010868754892</v>
      </c>
      <c r="J20">
        <f t="shared" ref="J20:J24" si="8">AVERAGE(O12:Q12)</f>
        <v>503.20601579035161</v>
      </c>
      <c r="K20">
        <f t="shared" ref="K20:K24" si="9">STDEV(O12:Q12)</f>
        <v>146.02479046903741</v>
      </c>
      <c r="L20">
        <f t="shared" ref="L20:L24" si="10">AVERAGE(R12:T12)</f>
        <v>33.345251410184098</v>
      </c>
      <c r="M20">
        <f t="shared" ref="M20:M24" si="11">STDEV(R12:T12)</f>
        <v>15.039983543572815</v>
      </c>
      <c r="N20">
        <f t="shared" ref="N20:N24" si="12">AVERAGE(U12:W12)</f>
        <v>150.18917152313534</v>
      </c>
      <c r="O20">
        <f t="shared" ref="O20:O24" si="13">STDEV(U12:W12)</f>
        <v>25.724171727332681</v>
      </c>
    </row>
    <row r="21" spans="1:15" x14ac:dyDescent="0.35">
      <c r="A21" t="s">
        <v>123</v>
      </c>
      <c r="B21">
        <f t="shared" si="0"/>
        <v>203.35060350707303</v>
      </c>
      <c r="C21">
        <f t="shared" si="1"/>
        <v>10.729544815087104</v>
      </c>
      <c r="D21">
        <f t="shared" si="2"/>
        <v>263.45230485638666</v>
      </c>
      <c r="E21">
        <f t="shared" si="3"/>
        <v>88.50606263915995</v>
      </c>
      <c r="F21">
        <f t="shared" si="4"/>
        <v>174.87627555331335</v>
      </c>
      <c r="G21">
        <f t="shared" si="5"/>
        <v>59.056648195457718</v>
      </c>
      <c r="H21">
        <f t="shared" si="6"/>
        <v>67.398738508195606</v>
      </c>
      <c r="I21">
        <f t="shared" si="7"/>
        <v>34.261156824378759</v>
      </c>
      <c r="J21">
        <f t="shared" si="8"/>
        <v>256.83630736578397</v>
      </c>
      <c r="K21">
        <f t="shared" si="9"/>
        <v>74.994503975737516</v>
      </c>
      <c r="L21">
        <f t="shared" si="10"/>
        <v>73.922155691240377</v>
      </c>
      <c r="M21">
        <f t="shared" si="11"/>
        <v>42.874640576482129</v>
      </c>
      <c r="N21">
        <f t="shared" si="12"/>
        <v>274.14269796419535</v>
      </c>
      <c r="O21">
        <f t="shared" si="13"/>
        <v>94.069341087599781</v>
      </c>
    </row>
    <row r="22" spans="1:15" x14ac:dyDescent="0.35">
      <c r="A22" t="s">
        <v>125</v>
      </c>
      <c r="B22">
        <f t="shared" si="0"/>
        <v>64.644008146823481</v>
      </c>
      <c r="C22">
        <f t="shared" si="1"/>
        <v>59.890751986959522</v>
      </c>
      <c r="D22">
        <f t="shared" si="2"/>
        <v>95.168533938317253</v>
      </c>
      <c r="E22">
        <f t="shared" si="3"/>
        <v>86.654908603661084</v>
      </c>
      <c r="F22">
        <f t="shared" si="4"/>
        <v>10.81487956737363</v>
      </c>
      <c r="G22">
        <f t="shared" si="5"/>
        <v>2.5816497884221619</v>
      </c>
      <c r="H22">
        <f t="shared" si="6"/>
        <v>47.957280297179175</v>
      </c>
      <c r="I22">
        <f t="shared" si="7"/>
        <v>79.91262568695808</v>
      </c>
      <c r="J22">
        <f t="shared" si="8"/>
        <v>3.9439609199154098</v>
      </c>
      <c r="K22">
        <f t="shared" si="9"/>
        <v>1.6485840822465658</v>
      </c>
      <c r="L22">
        <f t="shared" si="10"/>
        <v>47.910617812361238</v>
      </c>
      <c r="M22">
        <f t="shared" si="11"/>
        <v>76.948856221380908</v>
      </c>
      <c r="N22">
        <f t="shared" si="12"/>
        <v>36.829593182192006</v>
      </c>
      <c r="O22">
        <f t="shared" si="13"/>
        <v>57.097322088408603</v>
      </c>
    </row>
    <row r="23" spans="1:15" x14ac:dyDescent="0.35">
      <c r="A23" t="s">
        <v>135</v>
      </c>
      <c r="B23">
        <f t="shared" si="0"/>
        <v>2.942458214337067</v>
      </c>
      <c r="C23">
        <f t="shared" si="1"/>
        <v>1.4680253154009217</v>
      </c>
      <c r="D23">
        <f t="shared" si="2"/>
        <v>1.6027938656448975</v>
      </c>
      <c r="E23">
        <f t="shared" si="3"/>
        <v>0.78480646655868214</v>
      </c>
      <c r="F23">
        <f t="shared" si="4"/>
        <v>19.268506909028201</v>
      </c>
      <c r="G23">
        <f t="shared" si="5"/>
        <v>11.729961734098753</v>
      </c>
      <c r="H23">
        <f t="shared" si="6"/>
        <v>33.758730027557434</v>
      </c>
      <c r="I23">
        <f t="shared" si="7"/>
        <v>8.463380259892503</v>
      </c>
      <c r="J23">
        <f t="shared" si="8"/>
        <v>0.86084525179336335</v>
      </c>
      <c r="K23">
        <f t="shared" si="9"/>
        <v>1.4910277135605285</v>
      </c>
      <c r="L23">
        <f t="shared" si="10"/>
        <v>25.812793835593599</v>
      </c>
      <c r="M23">
        <f t="shared" si="11"/>
        <v>15.017706438375562</v>
      </c>
      <c r="N23">
        <f t="shared" si="12"/>
        <v>1.9073425493164</v>
      </c>
      <c r="O23">
        <f t="shared" si="13"/>
        <v>1.1619099247036877</v>
      </c>
    </row>
    <row r="24" spans="1:15" x14ac:dyDescent="0.35">
      <c r="A24" t="s">
        <v>111</v>
      </c>
      <c r="B24">
        <f t="shared" si="0"/>
        <v>456.64578956290501</v>
      </c>
      <c r="C24">
        <f t="shared" si="1"/>
        <v>101.5946821093258</v>
      </c>
      <c r="D24">
        <f t="shared" si="2"/>
        <v>437.57871433613673</v>
      </c>
      <c r="E24">
        <f t="shared" si="3"/>
        <v>97.51220311095031</v>
      </c>
      <c r="F24">
        <f t="shared" si="4"/>
        <v>439.12507198154736</v>
      </c>
      <c r="G24">
        <f t="shared" si="5"/>
        <v>19.293805623819289</v>
      </c>
      <c r="H24">
        <f t="shared" si="6"/>
        <v>113.49042634479274</v>
      </c>
      <c r="I24">
        <f t="shared" si="7"/>
        <v>48.642767880343612</v>
      </c>
      <c r="J24">
        <f t="shared" si="8"/>
        <v>199.581196192775</v>
      </c>
      <c r="K24">
        <f t="shared" si="9"/>
        <v>25.609439992315533</v>
      </c>
      <c r="L24">
        <f t="shared" si="10"/>
        <v>104.61110864130893</v>
      </c>
      <c r="M24">
        <f t="shared" si="11"/>
        <v>42.689776131091755</v>
      </c>
      <c r="N24">
        <f t="shared" si="12"/>
        <v>751.41519290927965</v>
      </c>
      <c r="O24">
        <f t="shared" si="13"/>
        <v>155.97407908109398</v>
      </c>
    </row>
    <row r="26" spans="1:15" x14ac:dyDescent="0.35">
      <c r="B26" t="s">
        <v>53</v>
      </c>
      <c r="C26" t="s">
        <v>54</v>
      </c>
      <c r="D26" t="s">
        <v>49</v>
      </c>
      <c r="E26" t="s">
        <v>112</v>
      </c>
      <c r="F26" t="s">
        <v>55</v>
      </c>
      <c r="G26" t="s">
        <v>56</v>
      </c>
      <c r="H26" t="s">
        <v>113</v>
      </c>
      <c r="I26" t="s">
        <v>52</v>
      </c>
      <c r="J26" t="s">
        <v>47</v>
      </c>
      <c r="K26" t="s">
        <v>48</v>
      </c>
      <c r="L26" t="s">
        <v>114</v>
      </c>
      <c r="M26" t="s">
        <v>115</v>
      </c>
      <c r="N26" t="s">
        <v>116</v>
      </c>
      <c r="O26" t="s">
        <v>117</v>
      </c>
    </row>
    <row r="27" spans="1:15" x14ac:dyDescent="0.35">
      <c r="A27" t="s">
        <v>133</v>
      </c>
      <c r="B27">
        <v>21.508971219999999</v>
      </c>
      <c r="C27">
        <v>5.1444477690000001</v>
      </c>
      <c r="D27">
        <v>56.475145269999999</v>
      </c>
      <c r="E27">
        <v>12.09145646</v>
      </c>
      <c r="F27">
        <v>23.86383077</v>
      </c>
      <c r="G27">
        <v>3.7928345860000001</v>
      </c>
      <c r="H27">
        <v>29.386715500000001</v>
      </c>
      <c r="I27">
        <v>16.338416540000001</v>
      </c>
      <c r="J27">
        <v>58.942162400000001</v>
      </c>
      <c r="K27">
        <v>35.309612100000002</v>
      </c>
      <c r="L27">
        <v>58.415816960000001</v>
      </c>
      <c r="M27">
        <v>13.18088208</v>
      </c>
      <c r="N27">
        <v>98.906442760000004</v>
      </c>
      <c r="O27">
        <v>18.474420540000001</v>
      </c>
    </row>
    <row r="28" spans="1:15" x14ac:dyDescent="0.35">
      <c r="A28" t="s">
        <v>134</v>
      </c>
      <c r="B28">
        <v>503.20601579999999</v>
      </c>
      <c r="C28">
        <v>146.02479049999999</v>
      </c>
      <c r="D28">
        <v>192.17608179999999</v>
      </c>
      <c r="E28">
        <v>19.614737080000001</v>
      </c>
      <c r="F28">
        <v>33.345251410000003</v>
      </c>
      <c r="G28">
        <v>15.03998354</v>
      </c>
      <c r="H28">
        <v>36.888746519999998</v>
      </c>
      <c r="I28">
        <v>15.127010869999999</v>
      </c>
      <c r="J28">
        <v>137.44008650000001</v>
      </c>
      <c r="K28">
        <v>17.092133870000001</v>
      </c>
      <c r="L28">
        <v>146.23783850000001</v>
      </c>
      <c r="M28">
        <v>36.137596870000003</v>
      </c>
      <c r="N28">
        <v>150.18917149999999</v>
      </c>
      <c r="O28">
        <v>25.724171729999998</v>
      </c>
    </row>
    <row r="29" spans="1:15" x14ac:dyDescent="0.35">
      <c r="A29" t="s">
        <v>123</v>
      </c>
      <c r="B29">
        <v>256.83630740000001</v>
      </c>
      <c r="C29">
        <v>74.994503980000005</v>
      </c>
      <c r="D29">
        <v>174.87627560000001</v>
      </c>
      <c r="E29">
        <v>59.056648199999998</v>
      </c>
      <c r="F29">
        <v>73.922155689999997</v>
      </c>
      <c r="G29">
        <v>42.874640579999998</v>
      </c>
      <c r="H29">
        <v>67.398738510000001</v>
      </c>
      <c r="I29">
        <v>34.261156819999997</v>
      </c>
      <c r="J29">
        <v>263.4523049</v>
      </c>
      <c r="K29">
        <v>88.506062639999996</v>
      </c>
      <c r="L29">
        <v>203.35060350000001</v>
      </c>
      <c r="M29">
        <v>10.729544819999999</v>
      </c>
      <c r="N29">
        <v>274.142698</v>
      </c>
      <c r="O29">
        <v>94.069341089999995</v>
      </c>
    </row>
    <row r="30" spans="1:15" x14ac:dyDescent="0.35">
      <c r="A30" t="s">
        <v>125</v>
      </c>
      <c r="B30">
        <v>3.9439609199999999</v>
      </c>
      <c r="C30">
        <v>1.648584082</v>
      </c>
      <c r="D30">
        <v>10.81487957</v>
      </c>
      <c r="E30">
        <v>2.581649788</v>
      </c>
      <c r="F30">
        <v>47.910617809999998</v>
      </c>
      <c r="G30">
        <v>76.948856219999996</v>
      </c>
      <c r="H30">
        <v>47.957280300000001</v>
      </c>
      <c r="I30">
        <v>79.912625689999999</v>
      </c>
      <c r="J30">
        <v>95.168533940000003</v>
      </c>
      <c r="K30">
        <v>86.654908599999999</v>
      </c>
      <c r="L30">
        <v>64.644008150000005</v>
      </c>
      <c r="M30">
        <v>59.890751989999998</v>
      </c>
      <c r="N30">
        <v>36.829593180000003</v>
      </c>
      <c r="O30">
        <v>57.097322089999999</v>
      </c>
    </row>
    <row r="31" spans="1:15" x14ac:dyDescent="0.35">
      <c r="A31" t="s">
        <v>135</v>
      </c>
      <c r="B31">
        <v>0.86084525199999995</v>
      </c>
      <c r="C31">
        <v>1.4910277139999999</v>
      </c>
      <c r="D31">
        <v>19.268506909999999</v>
      </c>
      <c r="E31">
        <v>11.729961729999999</v>
      </c>
      <c r="F31">
        <v>25.812793840000001</v>
      </c>
      <c r="G31">
        <v>15.01770644</v>
      </c>
      <c r="H31">
        <v>33.758730030000002</v>
      </c>
      <c r="I31">
        <v>8.4633802599999992</v>
      </c>
      <c r="J31">
        <v>1.6027938660000001</v>
      </c>
      <c r="K31">
        <v>0.78480646700000001</v>
      </c>
      <c r="L31">
        <v>2.9424582140000002</v>
      </c>
      <c r="M31">
        <v>1.468025315</v>
      </c>
      <c r="N31">
        <v>1.907342549</v>
      </c>
      <c r="O31">
        <v>1.161909925</v>
      </c>
    </row>
    <row r="32" spans="1:15" x14ac:dyDescent="0.35">
      <c r="A32" t="s">
        <v>111</v>
      </c>
      <c r="B32">
        <v>199.58119619999999</v>
      </c>
      <c r="C32">
        <v>25.609439989999998</v>
      </c>
      <c r="D32">
        <v>439.12507199999999</v>
      </c>
      <c r="E32">
        <v>19.293805620000001</v>
      </c>
      <c r="F32">
        <v>104.61110859999999</v>
      </c>
      <c r="G32">
        <v>42.689776129999998</v>
      </c>
      <c r="H32">
        <v>113.4904263</v>
      </c>
      <c r="I32">
        <v>48.642767880000001</v>
      </c>
      <c r="J32">
        <v>437.5787143</v>
      </c>
      <c r="K32">
        <v>97.512203110000002</v>
      </c>
      <c r="L32">
        <v>456.6457896</v>
      </c>
      <c r="M32">
        <v>101.5946821</v>
      </c>
      <c r="N32">
        <v>751.41519289999997</v>
      </c>
      <c r="O32">
        <v>155.97407910000001</v>
      </c>
    </row>
    <row r="52" spans="1:15" x14ac:dyDescent="0.35">
      <c r="B52" t="s">
        <v>53</v>
      </c>
      <c r="C52" t="s">
        <v>54</v>
      </c>
      <c r="D52" t="s">
        <v>49</v>
      </c>
      <c r="E52" t="s">
        <v>112</v>
      </c>
      <c r="F52" t="s">
        <v>55</v>
      </c>
      <c r="G52" t="s">
        <v>56</v>
      </c>
      <c r="H52" t="s">
        <v>113</v>
      </c>
      <c r="I52" t="s">
        <v>52</v>
      </c>
      <c r="J52" t="s">
        <v>47</v>
      </c>
      <c r="K52" t="s">
        <v>48</v>
      </c>
      <c r="L52" t="s">
        <v>114</v>
      </c>
      <c r="M52" t="s">
        <v>115</v>
      </c>
      <c r="N52" t="s">
        <v>116</v>
      </c>
      <c r="O52" t="s">
        <v>117</v>
      </c>
    </row>
    <row r="53" spans="1:15" x14ac:dyDescent="0.35">
      <c r="A53" t="s">
        <v>133</v>
      </c>
      <c r="B53">
        <v>21.508971219999999</v>
      </c>
      <c r="C53">
        <v>5.1444477690000001</v>
      </c>
      <c r="D53">
        <v>56.475145269999999</v>
      </c>
      <c r="E53">
        <v>12.09145646</v>
      </c>
      <c r="F53">
        <v>23.86383077</v>
      </c>
      <c r="G53">
        <v>3.7928345860000001</v>
      </c>
      <c r="H53">
        <v>29.386715500000001</v>
      </c>
      <c r="I53">
        <v>16.338416540000001</v>
      </c>
      <c r="J53">
        <v>58.942162400000001</v>
      </c>
      <c r="K53">
        <v>35.309612100000002</v>
      </c>
      <c r="L53">
        <v>58.415816960000001</v>
      </c>
      <c r="M53">
        <v>13.18088208</v>
      </c>
      <c r="N53">
        <v>98.906442760000004</v>
      </c>
      <c r="O53">
        <v>18.474420540000001</v>
      </c>
    </row>
    <row r="55" spans="1:15" x14ac:dyDescent="0.35">
      <c r="B55" t="s">
        <v>53</v>
      </c>
      <c r="C55" t="s">
        <v>54</v>
      </c>
      <c r="D55" t="s">
        <v>49</v>
      </c>
      <c r="E55" t="s">
        <v>112</v>
      </c>
      <c r="F55" t="s">
        <v>55</v>
      </c>
      <c r="G55" t="s">
        <v>56</v>
      </c>
      <c r="H55" t="s">
        <v>113</v>
      </c>
      <c r="I55" t="s">
        <v>52</v>
      </c>
      <c r="J55" t="s">
        <v>47</v>
      </c>
      <c r="K55" t="s">
        <v>48</v>
      </c>
      <c r="L55" t="s">
        <v>114</v>
      </c>
      <c r="M55" t="s">
        <v>115</v>
      </c>
      <c r="N55" t="s">
        <v>116</v>
      </c>
      <c r="O55" t="s">
        <v>117</v>
      </c>
    </row>
    <row r="56" spans="1:15" x14ac:dyDescent="0.35">
      <c r="A56" t="s">
        <v>134</v>
      </c>
      <c r="B56">
        <v>503.20601579999999</v>
      </c>
      <c r="C56">
        <v>146.02479049999999</v>
      </c>
      <c r="D56">
        <v>192.17608179999999</v>
      </c>
      <c r="E56">
        <v>19.614737080000001</v>
      </c>
      <c r="F56">
        <v>33.345251410000003</v>
      </c>
      <c r="G56">
        <v>15.03998354</v>
      </c>
      <c r="H56">
        <v>36.888746519999998</v>
      </c>
      <c r="I56">
        <v>15.127010869999999</v>
      </c>
      <c r="J56">
        <v>137.44008650000001</v>
      </c>
      <c r="K56">
        <v>17.092133870000001</v>
      </c>
      <c r="L56">
        <v>146.23783850000001</v>
      </c>
      <c r="M56">
        <v>36.137596870000003</v>
      </c>
      <c r="N56">
        <v>150.18917149999999</v>
      </c>
      <c r="O56">
        <v>25.724171729999998</v>
      </c>
    </row>
    <row r="58" spans="1:15" x14ac:dyDescent="0.35">
      <c r="B58" t="s">
        <v>53</v>
      </c>
      <c r="C58" t="s">
        <v>54</v>
      </c>
      <c r="D58" t="s">
        <v>49</v>
      </c>
      <c r="E58" t="s">
        <v>112</v>
      </c>
      <c r="F58" t="s">
        <v>55</v>
      </c>
      <c r="G58" t="s">
        <v>56</v>
      </c>
      <c r="H58" t="s">
        <v>113</v>
      </c>
      <c r="I58" t="s">
        <v>52</v>
      </c>
      <c r="J58" t="s">
        <v>47</v>
      </c>
      <c r="K58" t="s">
        <v>48</v>
      </c>
      <c r="L58" t="s">
        <v>114</v>
      </c>
      <c r="M58" t="s">
        <v>115</v>
      </c>
      <c r="N58" t="s">
        <v>116</v>
      </c>
      <c r="O58" t="s">
        <v>117</v>
      </c>
    </row>
    <row r="59" spans="1:15" x14ac:dyDescent="0.35">
      <c r="A59" t="s">
        <v>123</v>
      </c>
      <c r="B59">
        <v>256.83630740000001</v>
      </c>
      <c r="C59">
        <v>74.994503980000005</v>
      </c>
      <c r="D59">
        <v>174.87627560000001</v>
      </c>
      <c r="E59">
        <v>59.056648199999998</v>
      </c>
      <c r="F59">
        <v>73.922155689999997</v>
      </c>
      <c r="G59">
        <v>42.874640579999998</v>
      </c>
      <c r="H59">
        <v>67.398738510000001</v>
      </c>
      <c r="I59">
        <v>34.261156819999997</v>
      </c>
      <c r="J59">
        <v>263.4523049</v>
      </c>
      <c r="K59">
        <v>88.506062639999996</v>
      </c>
      <c r="L59">
        <v>203.35060350000001</v>
      </c>
      <c r="M59">
        <v>10.729544819999999</v>
      </c>
      <c r="N59">
        <v>274.142698</v>
      </c>
      <c r="O59">
        <v>94.069341089999995</v>
      </c>
    </row>
    <row r="61" spans="1:15" x14ac:dyDescent="0.35">
      <c r="B61" t="s">
        <v>53</v>
      </c>
      <c r="C61" t="s">
        <v>54</v>
      </c>
      <c r="D61" t="s">
        <v>49</v>
      </c>
      <c r="E61" t="s">
        <v>112</v>
      </c>
      <c r="F61" t="s">
        <v>55</v>
      </c>
      <c r="G61" t="s">
        <v>56</v>
      </c>
      <c r="H61" t="s">
        <v>113</v>
      </c>
      <c r="I61" t="s">
        <v>52</v>
      </c>
      <c r="J61" t="s">
        <v>47</v>
      </c>
      <c r="K61" t="s">
        <v>48</v>
      </c>
      <c r="L61" t="s">
        <v>114</v>
      </c>
      <c r="M61" t="s">
        <v>115</v>
      </c>
      <c r="N61" t="s">
        <v>116</v>
      </c>
      <c r="O61" t="s">
        <v>117</v>
      </c>
    </row>
    <row r="62" spans="1:15" x14ac:dyDescent="0.35">
      <c r="A62" t="s">
        <v>125</v>
      </c>
      <c r="B62">
        <v>3.9439609199999999</v>
      </c>
      <c r="C62">
        <v>1.648584082</v>
      </c>
      <c r="D62">
        <v>10.81487957</v>
      </c>
      <c r="E62">
        <v>2.581649788</v>
      </c>
      <c r="F62">
        <v>47.910617809999998</v>
      </c>
      <c r="G62">
        <v>76.948856219999996</v>
      </c>
      <c r="H62">
        <v>47.957280300000001</v>
      </c>
      <c r="I62">
        <v>79.912625689999999</v>
      </c>
      <c r="J62">
        <v>95.168533940000003</v>
      </c>
      <c r="K62">
        <v>86.654908599999999</v>
      </c>
      <c r="L62">
        <v>64.644008150000005</v>
      </c>
      <c r="M62">
        <v>59.890751989999998</v>
      </c>
      <c r="N62">
        <v>36.829593180000003</v>
      </c>
      <c r="O62">
        <v>57.097322089999999</v>
      </c>
    </row>
    <row r="64" spans="1:15" x14ac:dyDescent="0.35">
      <c r="B64" t="s">
        <v>53</v>
      </c>
      <c r="C64" t="s">
        <v>54</v>
      </c>
      <c r="D64" t="s">
        <v>49</v>
      </c>
      <c r="E64" t="s">
        <v>112</v>
      </c>
      <c r="F64" t="s">
        <v>55</v>
      </c>
      <c r="G64" t="s">
        <v>56</v>
      </c>
      <c r="H64" t="s">
        <v>113</v>
      </c>
      <c r="I64" t="s">
        <v>52</v>
      </c>
      <c r="J64" t="s">
        <v>47</v>
      </c>
      <c r="K64" t="s">
        <v>48</v>
      </c>
      <c r="L64" t="s">
        <v>114</v>
      </c>
      <c r="M64" t="s">
        <v>115</v>
      </c>
      <c r="N64" t="s">
        <v>116</v>
      </c>
      <c r="O64" t="s">
        <v>117</v>
      </c>
    </row>
    <row r="65" spans="1:15" x14ac:dyDescent="0.35">
      <c r="A65" t="s">
        <v>135</v>
      </c>
      <c r="B65">
        <v>0.86084525199999995</v>
      </c>
      <c r="C65">
        <v>1.4910277139999999</v>
      </c>
      <c r="D65">
        <v>19.268506909999999</v>
      </c>
      <c r="E65">
        <v>11.729961729999999</v>
      </c>
      <c r="F65">
        <v>25.812793840000001</v>
      </c>
      <c r="G65">
        <v>15.01770644</v>
      </c>
      <c r="H65">
        <v>33.758730030000002</v>
      </c>
      <c r="I65">
        <v>8.4633802599999992</v>
      </c>
      <c r="J65">
        <v>1.6027938660000001</v>
      </c>
      <c r="K65">
        <v>0.78480646700000001</v>
      </c>
      <c r="L65">
        <v>2.9424582140000002</v>
      </c>
      <c r="M65">
        <v>1.468025315</v>
      </c>
      <c r="N65">
        <v>1.907342549</v>
      </c>
      <c r="O65">
        <v>1.161909925</v>
      </c>
    </row>
    <row r="67" spans="1:15" x14ac:dyDescent="0.35">
      <c r="B67" t="s">
        <v>53</v>
      </c>
      <c r="C67" t="s">
        <v>54</v>
      </c>
      <c r="D67" t="s">
        <v>49</v>
      </c>
      <c r="E67" t="s">
        <v>112</v>
      </c>
      <c r="F67" t="s">
        <v>55</v>
      </c>
      <c r="G67" t="s">
        <v>56</v>
      </c>
      <c r="H67" t="s">
        <v>113</v>
      </c>
      <c r="I67" t="s">
        <v>52</v>
      </c>
      <c r="J67" t="s">
        <v>47</v>
      </c>
      <c r="K67" t="s">
        <v>48</v>
      </c>
      <c r="L67" t="s">
        <v>114</v>
      </c>
      <c r="M67" t="s">
        <v>115</v>
      </c>
      <c r="N67" t="s">
        <v>116</v>
      </c>
      <c r="O67" t="s">
        <v>117</v>
      </c>
    </row>
    <row r="68" spans="1:15" x14ac:dyDescent="0.35">
      <c r="A68" t="s">
        <v>111</v>
      </c>
      <c r="B68">
        <v>199.58119619999999</v>
      </c>
      <c r="C68">
        <v>25.609439989999998</v>
      </c>
      <c r="D68">
        <v>439.12507199999999</v>
      </c>
      <c r="E68">
        <v>19.293805620000001</v>
      </c>
      <c r="F68">
        <v>104.61110859999999</v>
      </c>
      <c r="G68">
        <v>42.689776129999998</v>
      </c>
      <c r="H68">
        <v>113.4904263</v>
      </c>
      <c r="I68">
        <v>48.642767880000001</v>
      </c>
      <c r="J68">
        <v>437.5787143</v>
      </c>
      <c r="K68">
        <v>97.512203110000002</v>
      </c>
      <c r="L68">
        <v>456.6457896</v>
      </c>
      <c r="M68">
        <v>101.5946821</v>
      </c>
      <c r="N68">
        <v>751.41519289999997</v>
      </c>
      <c r="O68">
        <v>155.97407910000001</v>
      </c>
    </row>
    <row r="104" spans="1:23" x14ac:dyDescent="0.35">
      <c r="A104" t="s">
        <v>138</v>
      </c>
    </row>
    <row r="105" spans="1:23" x14ac:dyDescent="0.35">
      <c r="A105" t="s">
        <v>88</v>
      </c>
      <c r="B105" t="s">
        <v>97</v>
      </c>
      <c r="C105" t="s">
        <v>98</v>
      </c>
      <c r="D105" t="s">
        <v>99</v>
      </c>
      <c r="E105" t="s">
        <v>28</v>
      </c>
      <c r="F105" t="s">
        <v>29</v>
      </c>
      <c r="G105" t="s">
        <v>30</v>
      </c>
      <c r="H105" t="s">
        <v>31</v>
      </c>
      <c r="I105" t="s">
        <v>32</v>
      </c>
      <c r="J105" t="s">
        <v>33</v>
      </c>
      <c r="K105" t="s">
        <v>34</v>
      </c>
      <c r="L105" t="s">
        <v>35</v>
      </c>
      <c r="M105" t="s">
        <v>36</v>
      </c>
      <c r="N105" t="s">
        <v>37</v>
      </c>
      <c r="O105" t="s">
        <v>38</v>
      </c>
      <c r="P105" t="s">
        <v>39</v>
      </c>
      <c r="Q105" t="s">
        <v>40</v>
      </c>
      <c r="R105" t="s">
        <v>41</v>
      </c>
      <c r="S105" t="s">
        <v>42</v>
      </c>
      <c r="T105" t="s">
        <v>100</v>
      </c>
      <c r="U105" t="s">
        <v>101</v>
      </c>
      <c r="V105" t="s">
        <v>102</v>
      </c>
      <c r="W105" t="s">
        <v>46</v>
      </c>
    </row>
    <row r="106" spans="1:23" x14ac:dyDescent="0.35">
      <c r="A106" t="s">
        <v>139</v>
      </c>
      <c r="B106">
        <v>5.4532487894973203</v>
      </c>
      <c r="C106">
        <v>5.9558892047429097</v>
      </c>
      <c r="D106">
        <v>5.80548649321653</v>
      </c>
      <c r="E106">
        <v>5.2981571682592996</v>
      </c>
      <c r="F106">
        <v>5.3127673994339002</v>
      </c>
      <c r="G106">
        <v>6.36829179970014</v>
      </c>
      <c r="H106">
        <v>5.94851522176186</v>
      </c>
      <c r="I106">
        <v>5.4718653566572897</v>
      </c>
      <c r="J106">
        <v>5.6933304408161103</v>
      </c>
      <c r="K106">
        <v>4.8613237502532201</v>
      </c>
      <c r="L106">
        <v>4.4403147739534496</v>
      </c>
      <c r="M106">
        <v>5.5281914383470001</v>
      </c>
      <c r="N106">
        <v>4.7253027467650197</v>
      </c>
      <c r="O106">
        <v>4.4297852860802998</v>
      </c>
      <c r="P106">
        <v>4.92902187832326</v>
      </c>
      <c r="Q106">
        <v>4.90192007469396</v>
      </c>
      <c r="R106">
        <v>4.9042348845750601</v>
      </c>
      <c r="S106">
        <v>4.5955969635368898</v>
      </c>
      <c r="T106">
        <v>6.5756998151642199</v>
      </c>
      <c r="U106">
        <v>6.1594688116152296</v>
      </c>
      <c r="V106">
        <v>6.2922769816341999</v>
      </c>
      <c r="W106" t="s">
        <v>133</v>
      </c>
    </row>
    <row r="107" spans="1:23" x14ac:dyDescent="0.35">
      <c r="A107" t="s">
        <v>122</v>
      </c>
      <c r="B107">
        <v>6.85093980270406</v>
      </c>
      <c r="C107">
        <v>7.0789835494899398</v>
      </c>
      <c r="D107">
        <v>7.4053973872035801</v>
      </c>
      <c r="E107">
        <v>6.9006019529511802</v>
      </c>
      <c r="F107">
        <v>7.0875105536097101</v>
      </c>
      <c r="G107">
        <v>7.1845924583260299</v>
      </c>
      <c r="H107">
        <v>7.5340285833645702</v>
      </c>
      <c r="I107">
        <v>7.3043474209448602</v>
      </c>
      <c r="J107">
        <v>7.4915430527187503</v>
      </c>
      <c r="K107">
        <v>5.6814901408595002</v>
      </c>
      <c r="L107">
        <v>5.1681626823057698</v>
      </c>
      <c r="M107">
        <v>5.9855162130617297</v>
      </c>
      <c r="N107">
        <v>8.9216210070813808</v>
      </c>
      <c r="O107">
        <v>8.2509016915858808</v>
      </c>
      <c r="P107">
        <v>8.4918686130393404</v>
      </c>
      <c r="Q107">
        <v>5.9326203231160397</v>
      </c>
      <c r="R107">
        <v>5.1090275376436001</v>
      </c>
      <c r="S107">
        <v>5.4801315882869401</v>
      </c>
      <c r="T107">
        <v>7.2916990378166702</v>
      </c>
      <c r="U107">
        <v>7.2477802003063196</v>
      </c>
      <c r="V107">
        <v>6.9160674886253801</v>
      </c>
      <c r="W107" t="s">
        <v>134</v>
      </c>
    </row>
    <row r="108" spans="1:23" x14ac:dyDescent="0.35">
      <c r="A108" t="s">
        <v>130</v>
      </c>
      <c r="B108">
        <v>7.6110341147654399</v>
      </c>
      <c r="C108">
        <v>7.6452146145142796</v>
      </c>
      <c r="D108">
        <v>7.5277707220863599</v>
      </c>
      <c r="E108">
        <v>7.7842816233417098</v>
      </c>
      <c r="F108">
        <v>7.5154261637191704</v>
      </c>
      <c r="G108">
        <v>8.2664940553611093</v>
      </c>
      <c r="H108">
        <v>7.7713543660012396</v>
      </c>
      <c r="I108">
        <v>7.3739389549358103</v>
      </c>
      <c r="J108">
        <v>6.99774080851771</v>
      </c>
      <c r="K108">
        <v>5.8893902616937197</v>
      </c>
      <c r="L108">
        <v>6.1726508089896397</v>
      </c>
      <c r="M108">
        <v>6.8773793613397496</v>
      </c>
      <c r="N108">
        <v>8.2037663471292799</v>
      </c>
      <c r="O108">
        <v>7.7007219289827997</v>
      </c>
      <c r="P108">
        <v>7.6049617657800503</v>
      </c>
      <c r="Q108">
        <v>5.7804052654013303</v>
      </c>
      <c r="R108">
        <v>6.3321345748354201</v>
      </c>
      <c r="S108">
        <v>7.0150274082560804</v>
      </c>
      <c r="T108">
        <v>8.3232486657514393</v>
      </c>
      <c r="U108">
        <v>7.5682069791012898</v>
      </c>
      <c r="V108">
        <v>7.8074980183965197</v>
      </c>
      <c r="W108" t="s">
        <v>123</v>
      </c>
    </row>
    <row r="109" spans="1:23" x14ac:dyDescent="0.35">
      <c r="A109" t="s">
        <v>126</v>
      </c>
      <c r="B109" t="s">
        <v>136</v>
      </c>
      <c r="W109" t="s">
        <v>125</v>
      </c>
    </row>
    <row r="110" spans="1:23" x14ac:dyDescent="0.35">
      <c r="A110" t="s">
        <v>132</v>
      </c>
      <c r="B110">
        <v>1.78816353669209</v>
      </c>
      <c r="C110">
        <v>2.44754790357318</v>
      </c>
      <c r="D110">
        <v>2.42185153176551</v>
      </c>
      <c r="E110">
        <v>1.8278447839390299</v>
      </c>
      <c r="F110">
        <v>2.22619088675002</v>
      </c>
      <c r="G110">
        <v>1.85732741102549</v>
      </c>
      <c r="H110">
        <v>3.2348230343909501</v>
      </c>
      <c r="I110">
        <v>3.4919278090544101</v>
      </c>
      <c r="J110">
        <v>4.3938731548312804</v>
      </c>
      <c r="K110">
        <v>4.1682597530380496</v>
      </c>
      <c r="L110">
        <v>4.4086829505402703</v>
      </c>
      <c r="M110">
        <v>4.7284592890196402</v>
      </c>
      <c r="N110">
        <v>2.1664211412448902</v>
      </c>
      <c r="O110">
        <v>1.46748539344034</v>
      </c>
      <c r="P110">
        <v>1.8029224554579899</v>
      </c>
      <c r="Q110">
        <v>3.7796039351927102</v>
      </c>
      <c r="R110">
        <v>4.71272231705185</v>
      </c>
      <c r="S110">
        <v>3.6839478178318901</v>
      </c>
      <c r="T110">
        <v>2.32363396839976</v>
      </c>
      <c r="U110">
        <v>2.0936571740630199</v>
      </c>
      <c r="V110">
        <v>1.89762417385653</v>
      </c>
      <c r="W110" t="s">
        <v>135</v>
      </c>
    </row>
    <row r="111" spans="1:23" x14ac:dyDescent="0.35">
      <c r="A111" t="s">
        <v>93</v>
      </c>
      <c r="B111">
        <v>8.7649034287630094</v>
      </c>
      <c r="C111">
        <v>8.3697801270407499</v>
      </c>
      <c r="D111">
        <v>8.8998896547489501</v>
      </c>
      <c r="E111">
        <v>8.5612806924060099</v>
      </c>
      <c r="F111">
        <v>8.4210063276651201</v>
      </c>
      <c r="G111">
        <v>8.9095778186545598</v>
      </c>
      <c r="H111">
        <v>8.6730932735549597</v>
      </c>
      <c r="I111">
        <v>8.6882661319831698</v>
      </c>
      <c r="J111">
        <v>8.5917221840756994</v>
      </c>
      <c r="K111">
        <v>7.4805275973318999</v>
      </c>
      <c r="L111">
        <v>6.5026987551657296</v>
      </c>
      <c r="M111">
        <v>7.2198845825695699</v>
      </c>
      <c r="N111">
        <v>7.7444406837014803</v>
      </c>
      <c r="O111">
        <v>7.6001380292442402</v>
      </c>
      <c r="P111">
        <v>7.8896994082484202</v>
      </c>
      <c r="Q111">
        <v>7.4604686930430004</v>
      </c>
      <c r="R111">
        <v>6.7810945808420096</v>
      </c>
      <c r="S111">
        <v>6.7518853362832099</v>
      </c>
      <c r="T111">
        <v>9.4522100450702506</v>
      </c>
      <c r="U111">
        <v>8.9641088293366593</v>
      </c>
      <c r="V111">
        <v>9.3828572362852594</v>
      </c>
      <c r="W111" t="s">
        <v>1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EDFD2-0AEA-AD4C-9EA7-8B374D7E7D63}">
  <dimension ref="A1:D11"/>
  <sheetViews>
    <sheetView tabSelected="1" workbookViewId="0">
      <selection activeCell="E18" sqref="E18"/>
    </sheetView>
  </sheetViews>
  <sheetFormatPr defaultColWidth="10.6640625" defaultRowHeight="15.5" x14ac:dyDescent="0.35"/>
  <cols>
    <col min="1" max="1" width="14.6640625" customWidth="1"/>
    <col min="2" max="2" width="20" customWidth="1"/>
    <col min="3" max="3" width="16.83203125" customWidth="1"/>
  </cols>
  <sheetData>
    <row r="1" spans="1:4" x14ac:dyDescent="0.35">
      <c r="B1" s="1" t="s">
        <v>10</v>
      </c>
      <c r="C1" s="1" t="s">
        <v>11</v>
      </c>
      <c r="D1" s="1" t="s">
        <v>14</v>
      </c>
    </row>
    <row r="2" spans="1:4" x14ac:dyDescent="0.35">
      <c r="A2" s="2" t="s">
        <v>15</v>
      </c>
      <c r="B2" t="s">
        <v>16</v>
      </c>
      <c r="C2">
        <v>219</v>
      </c>
      <c r="D2">
        <v>22</v>
      </c>
    </row>
    <row r="3" spans="1:4" x14ac:dyDescent="0.35">
      <c r="A3" s="2" t="s">
        <v>15</v>
      </c>
      <c r="B3" t="s">
        <v>17</v>
      </c>
      <c r="C3">
        <v>119</v>
      </c>
      <c r="D3">
        <v>10</v>
      </c>
    </row>
    <row r="4" spans="1:4" x14ac:dyDescent="0.35">
      <c r="A4" s="2" t="s">
        <v>15</v>
      </c>
      <c r="B4" t="s">
        <v>18</v>
      </c>
      <c r="C4">
        <v>100</v>
      </c>
      <c r="D4">
        <v>18</v>
      </c>
    </row>
    <row r="5" spans="1:4" x14ac:dyDescent="0.35">
      <c r="A5" s="2" t="s">
        <v>15</v>
      </c>
      <c r="B5" t="s">
        <v>19</v>
      </c>
      <c r="C5">
        <v>150</v>
      </c>
      <c r="D5">
        <v>8</v>
      </c>
    </row>
    <row r="6" spans="1:4" x14ac:dyDescent="0.35">
      <c r="A6" s="2"/>
      <c r="B6" s="2" t="s">
        <v>1</v>
      </c>
      <c r="C6" s="2">
        <v>588</v>
      </c>
      <c r="D6" s="2">
        <v>58</v>
      </c>
    </row>
    <row r="9" spans="1:4" x14ac:dyDescent="0.35">
      <c r="A9" s="2" t="s">
        <v>9</v>
      </c>
      <c r="B9" t="s">
        <v>20</v>
      </c>
      <c r="C9">
        <v>200</v>
      </c>
      <c r="D9">
        <v>0</v>
      </c>
    </row>
    <row r="10" spans="1:4" x14ac:dyDescent="0.35">
      <c r="A10" s="2" t="s">
        <v>9</v>
      </c>
      <c r="B10" t="s">
        <v>21</v>
      </c>
      <c r="C10">
        <v>100</v>
      </c>
      <c r="D10">
        <v>0</v>
      </c>
    </row>
    <row r="11" spans="1:4" x14ac:dyDescent="0.35">
      <c r="B11" s="2" t="s">
        <v>1</v>
      </c>
      <c r="C11" s="2">
        <v>300</v>
      </c>
      <c r="D11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2301-E1B5-574C-80BD-FC3C60231CE9}">
  <dimension ref="A1:T239"/>
  <sheetViews>
    <sheetView workbookViewId="0">
      <selection activeCell="A239" sqref="A239:XFD242"/>
    </sheetView>
  </sheetViews>
  <sheetFormatPr defaultColWidth="10.6640625" defaultRowHeight="15.5" x14ac:dyDescent="0.35"/>
  <cols>
    <col min="2" max="2" width="16" customWidth="1"/>
    <col min="3" max="3" width="23.5" customWidth="1"/>
    <col min="4" max="4" width="24" customWidth="1"/>
  </cols>
  <sheetData>
    <row r="1" spans="1:20" x14ac:dyDescent="0.35">
      <c r="A1" s="3" t="s">
        <v>85</v>
      </c>
      <c r="B1" s="3" t="s">
        <v>86</v>
      </c>
      <c r="C1" s="3" t="s">
        <v>87</v>
      </c>
      <c r="D1" s="3" t="s">
        <v>88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35">
      <c r="A2" s="3" t="s">
        <v>22</v>
      </c>
      <c r="B2" s="3" t="s">
        <v>23</v>
      </c>
      <c r="C2" s="3" t="s">
        <v>61</v>
      </c>
      <c r="D2" s="3" t="s">
        <v>62</v>
      </c>
      <c r="E2" s="3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x14ac:dyDescent="0.3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x14ac:dyDescent="0.35">
      <c r="A4" s="4" t="s">
        <v>2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0" x14ac:dyDescent="0.35">
      <c r="A5" s="4" t="s">
        <v>27</v>
      </c>
      <c r="B5" s="4"/>
      <c r="C5" s="4" t="s">
        <v>28</v>
      </c>
      <c r="D5" s="4" t="s">
        <v>29</v>
      </c>
      <c r="E5" s="4" t="s">
        <v>30</v>
      </c>
      <c r="F5" s="4" t="s">
        <v>31</v>
      </c>
      <c r="G5" s="4" t="s">
        <v>32</v>
      </c>
      <c r="H5" s="4" t="s">
        <v>33</v>
      </c>
      <c r="I5" s="4" t="s">
        <v>34</v>
      </c>
      <c r="J5" s="4" t="s">
        <v>35</v>
      </c>
      <c r="K5" s="4" t="s">
        <v>36</v>
      </c>
      <c r="L5" s="4" t="s">
        <v>37</v>
      </c>
      <c r="M5" s="4" t="s">
        <v>38</v>
      </c>
      <c r="N5" s="4" t="s">
        <v>39</v>
      </c>
      <c r="O5" s="4" t="s">
        <v>40</v>
      </c>
      <c r="P5" s="4" t="s">
        <v>41</v>
      </c>
      <c r="Q5" s="4" t="s">
        <v>42</v>
      </c>
      <c r="R5" s="4" t="s">
        <v>43</v>
      </c>
      <c r="S5" s="4" t="s">
        <v>44</v>
      </c>
      <c r="T5" s="4" t="s">
        <v>45</v>
      </c>
    </row>
    <row r="6" spans="1:20" x14ac:dyDescent="0.35">
      <c r="A6" s="4" t="s">
        <v>63</v>
      </c>
      <c r="B6" s="4"/>
      <c r="C6" s="4">
        <v>44.896100400000002</v>
      </c>
      <c r="D6" s="4">
        <v>49.560621099999999</v>
      </c>
      <c r="E6" s="4">
        <v>113.139403</v>
      </c>
      <c r="F6" s="4">
        <v>1866.5345299999999</v>
      </c>
      <c r="G6" s="4">
        <v>1219.99793</v>
      </c>
      <c r="H6" s="4">
        <v>1026.88132</v>
      </c>
      <c r="I6" s="4">
        <v>2859.3975300000002</v>
      </c>
      <c r="J6" s="4">
        <v>2153.2098700000001</v>
      </c>
      <c r="K6" s="4">
        <v>1790.3167000000001</v>
      </c>
      <c r="L6" s="4">
        <v>36.610076300000003</v>
      </c>
      <c r="M6" s="4">
        <v>21.689046600000001</v>
      </c>
      <c r="N6" s="4">
        <v>17.3242543</v>
      </c>
      <c r="O6" s="4">
        <v>2599.8855600000002</v>
      </c>
      <c r="P6" s="4">
        <v>2193.0571300000001</v>
      </c>
      <c r="Q6" s="4">
        <v>2133.7038200000002</v>
      </c>
      <c r="R6" s="4">
        <v>61.862121600000002</v>
      </c>
      <c r="S6" s="4">
        <v>84.186959200000004</v>
      </c>
      <c r="T6" s="4">
        <v>165.75177600000001</v>
      </c>
    </row>
    <row r="7" spans="1:20" x14ac:dyDescent="0.3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x14ac:dyDescent="0.35">
      <c r="A8" s="4" t="s">
        <v>46</v>
      </c>
      <c r="B8" s="4" t="s">
        <v>47</v>
      </c>
      <c r="C8" s="4" t="s">
        <v>48</v>
      </c>
      <c r="D8" s="4" t="s">
        <v>49</v>
      </c>
      <c r="E8" s="4" t="s">
        <v>50</v>
      </c>
      <c r="F8" s="4" t="s">
        <v>51</v>
      </c>
      <c r="G8" s="4" t="s">
        <v>52</v>
      </c>
      <c r="H8" s="4" t="s">
        <v>53</v>
      </c>
      <c r="I8" s="4" t="s">
        <v>54</v>
      </c>
      <c r="J8" s="4" t="s">
        <v>55</v>
      </c>
      <c r="K8" s="4" t="s">
        <v>56</v>
      </c>
      <c r="L8" s="4" t="s">
        <v>57</v>
      </c>
      <c r="M8" s="4" t="s">
        <v>58</v>
      </c>
      <c r="N8" s="4"/>
      <c r="O8" s="4"/>
      <c r="P8" s="4"/>
      <c r="Q8" s="4"/>
      <c r="R8" s="4"/>
      <c r="S8" s="4"/>
      <c r="T8" s="4"/>
    </row>
    <row r="9" spans="1:20" x14ac:dyDescent="0.35">
      <c r="A9" s="4" t="s">
        <v>63</v>
      </c>
      <c r="B9" s="4">
        <v>69.198708300000007</v>
      </c>
      <c r="C9" s="4">
        <v>38.1251617</v>
      </c>
      <c r="D9" s="4">
        <v>1371.1379300000001</v>
      </c>
      <c r="E9" s="4">
        <v>439.75771700000001</v>
      </c>
      <c r="F9" s="4">
        <v>2267.6413699999998</v>
      </c>
      <c r="G9" s="4">
        <v>543.649135</v>
      </c>
      <c r="H9" s="4">
        <v>25.207792399999999</v>
      </c>
      <c r="I9" s="4">
        <v>10.1129576</v>
      </c>
      <c r="J9" s="4">
        <v>2308.8821699999999</v>
      </c>
      <c r="K9" s="4">
        <v>253.75762800000001</v>
      </c>
      <c r="L9" s="4">
        <v>103.93361899999999</v>
      </c>
      <c r="M9" s="4">
        <v>54.687411900000001</v>
      </c>
      <c r="N9" s="4"/>
      <c r="O9" s="4"/>
      <c r="P9" s="4"/>
      <c r="Q9" s="4"/>
      <c r="R9" s="4"/>
      <c r="S9" s="4"/>
      <c r="T9" s="4"/>
    </row>
    <row r="10" spans="1:20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35">
      <c r="A11" s="4" t="s">
        <v>46</v>
      </c>
      <c r="B11" s="4" t="s">
        <v>53</v>
      </c>
      <c r="C11" s="4" t="s">
        <v>54</v>
      </c>
      <c r="D11" s="4" t="s">
        <v>49</v>
      </c>
      <c r="E11" s="4" t="s">
        <v>50</v>
      </c>
      <c r="F11" s="4" t="s">
        <v>55</v>
      </c>
      <c r="G11" s="4" t="s">
        <v>56</v>
      </c>
      <c r="H11" s="4" t="s">
        <v>51</v>
      </c>
      <c r="I11" s="4" t="s">
        <v>52</v>
      </c>
      <c r="J11" s="4" t="s">
        <v>47</v>
      </c>
      <c r="K11" s="4" t="s">
        <v>48</v>
      </c>
      <c r="L11" s="4" t="s">
        <v>57</v>
      </c>
      <c r="M11" s="4" t="s">
        <v>58</v>
      </c>
      <c r="N11" s="4"/>
      <c r="O11" s="4"/>
      <c r="P11" s="4"/>
      <c r="Q11" s="4"/>
      <c r="R11" s="4"/>
      <c r="S11" s="4"/>
      <c r="T11" s="4"/>
    </row>
    <row r="12" spans="1:20" x14ac:dyDescent="0.35">
      <c r="A12" s="4" t="s">
        <v>63</v>
      </c>
      <c r="B12" s="4">
        <v>25.207792399999999</v>
      </c>
      <c r="C12" s="4">
        <v>10.1129576</v>
      </c>
      <c r="D12" s="4">
        <v>1371.1379300000001</v>
      </c>
      <c r="E12" s="4">
        <v>439.75771700000001</v>
      </c>
      <c r="F12" s="4">
        <v>2308.8821699999999</v>
      </c>
      <c r="G12" s="4">
        <v>253.75762800000001</v>
      </c>
      <c r="H12" s="4">
        <v>2267.6413699999998</v>
      </c>
      <c r="I12" s="4">
        <v>543.649135</v>
      </c>
      <c r="J12" s="4">
        <v>69.198708300000007</v>
      </c>
      <c r="K12" s="4">
        <v>38.1251617</v>
      </c>
      <c r="L12" s="4">
        <v>103.93361899999999</v>
      </c>
      <c r="M12" s="4">
        <v>54.687411900000001</v>
      </c>
      <c r="N12" s="4"/>
      <c r="O12" s="4"/>
      <c r="P12" s="4"/>
      <c r="Q12" s="4"/>
      <c r="R12" s="4"/>
      <c r="S12" s="4"/>
      <c r="T12" s="4"/>
    </row>
    <row r="13" spans="1:20" x14ac:dyDescent="0.3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x14ac:dyDescent="0.3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3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x14ac:dyDescent="0.3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x14ac:dyDescent="0.3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3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 x14ac:dyDescent="0.3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 x14ac:dyDescent="0.3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x14ac:dyDescent="0.3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x14ac:dyDescent="0.3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x14ac:dyDescent="0.3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x14ac:dyDescent="0.3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x14ac:dyDescent="0.3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x14ac:dyDescent="0.3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4"/>
    </row>
    <row r="35" spans="1:20" x14ac:dyDescent="0.35">
      <c r="A35" s="3" t="s">
        <v>85</v>
      </c>
      <c r="B35" s="3" t="s">
        <v>86</v>
      </c>
      <c r="C35" s="3" t="s">
        <v>87</v>
      </c>
      <c r="D35" s="3" t="s">
        <v>88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0" x14ac:dyDescent="0.35">
      <c r="A36" s="3" t="s">
        <v>22</v>
      </c>
      <c r="B36" s="3" t="s">
        <v>23</v>
      </c>
      <c r="C36" s="3" t="s">
        <v>89</v>
      </c>
      <c r="D36" s="3" t="s">
        <v>64</v>
      </c>
      <c r="E36" s="3"/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1:20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 x14ac:dyDescent="0.35">
      <c r="A38" s="4" t="s">
        <v>26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 x14ac:dyDescent="0.35">
      <c r="A39" s="4" t="s">
        <v>27</v>
      </c>
      <c r="B39" s="4"/>
      <c r="C39" s="4" t="s">
        <v>28</v>
      </c>
      <c r="D39" s="4" t="s">
        <v>29</v>
      </c>
      <c r="E39" s="4" t="s">
        <v>30</v>
      </c>
      <c r="F39" s="4" t="s">
        <v>31</v>
      </c>
      <c r="G39" s="4" t="s">
        <v>32</v>
      </c>
      <c r="H39" s="4" t="s">
        <v>33</v>
      </c>
      <c r="I39" s="4" t="s">
        <v>34</v>
      </c>
      <c r="J39" s="4" t="s">
        <v>35</v>
      </c>
      <c r="K39" s="4" t="s">
        <v>36</v>
      </c>
      <c r="L39" s="4" t="s">
        <v>37</v>
      </c>
      <c r="M39" s="4" t="s">
        <v>38</v>
      </c>
      <c r="N39" s="4" t="s">
        <v>39</v>
      </c>
      <c r="O39" s="4" t="s">
        <v>40</v>
      </c>
      <c r="P39" s="4" t="s">
        <v>41</v>
      </c>
      <c r="Q39" s="4" t="s">
        <v>42</v>
      </c>
      <c r="R39" s="4" t="s">
        <v>43</v>
      </c>
      <c r="S39" s="4" t="s">
        <v>44</v>
      </c>
      <c r="T39" s="4" t="s">
        <v>45</v>
      </c>
    </row>
    <row r="40" spans="1:20" x14ac:dyDescent="0.35">
      <c r="A40" s="4" t="s">
        <v>65</v>
      </c>
      <c r="B40" s="4"/>
      <c r="C40" s="4">
        <v>384.31501700000001</v>
      </c>
      <c r="D40" s="4">
        <v>208.39790400000001</v>
      </c>
      <c r="E40" s="4">
        <v>294.31452999999999</v>
      </c>
      <c r="F40" s="4">
        <v>889.06689800000004</v>
      </c>
      <c r="G40" s="4">
        <v>548.45970199999999</v>
      </c>
      <c r="H40" s="4">
        <v>459.70793099999997</v>
      </c>
      <c r="I40" s="4">
        <v>1411.8744799999999</v>
      </c>
      <c r="J40" s="4">
        <v>868.78572199999996</v>
      </c>
      <c r="K40" s="4">
        <v>843.946774</v>
      </c>
      <c r="L40" s="4">
        <v>197.27047300000001</v>
      </c>
      <c r="M40" s="4">
        <v>137.07788600000001</v>
      </c>
      <c r="N40" s="4">
        <v>304.95108199999999</v>
      </c>
      <c r="O40" s="4">
        <v>1231.11041</v>
      </c>
      <c r="P40" s="4">
        <v>837.40010800000005</v>
      </c>
      <c r="Q40" s="4">
        <v>778.19061699999997</v>
      </c>
      <c r="R40" s="4">
        <v>257.84572100000003</v>
      </c>
      <c r="S40" s="4">
        <v>167.87332900000001</v>
      </c>
      <c r="T40" s="4">
        <v>195.57053400000001</v>
      </c>
    </row>
    <row r="41" spans="1:20" x14ac:dyDescent="0.3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35">
      <c r="A42" s="4" t="s">
        <v>46</v>
      </c>
      <c r="B42" s="4" t="s">
        <v>47</v>
      </c>
      <c r="C42" s="4" t="s">
        <v>48</v>
      </c>
      <c r="D42" s="4" t="s">
        <v>49</v>
      </c>
      <c r="E42" s="4" t="s">
        <v>50</v>
      </c>
      <c r="F42" s="4" t="s">
        <v>51</v>
      </c>
      <c r="G42" s="4" t="s">
        <v>52</v>
      </c>
      <c r="H42" s="4" t="s">
        <v>53</v>
      </c>
      <c r="I42" s="4" t="s">
        <v>54</v>
      </c>
      <c r="J42" s="4" t="s">
        <v>55</v>
      </c>
      <c r="K42" s="4" t="s">
        <v>56</v>
      </c>
      <c r="L42" s="4" t="s">
        <v>57</v>
      </c>
      <c r="M42" s="4" t="s">
        <v>58</v>
      </c>
      <c r="N42" s="4"/>
      <c r="O42" s="4"/>
      <c r="P42" s="4"/>
      <c r="Q42" s="4"/>
      <c r="R42" s="4"/>
      <c r="S42" s="4"/>
      <c r="T42" s="4"/>
    </row>
    <row r="43" spans="1:20" x14ac:dyDescent="0.35">
      <c r="A43" s="4" t="s">
        <v>65</v>
      </c>
      <c r="B43" s="4">
        <v>295.675817</v>
      </c>
      <c r="C43" s="4">
        <v>87.966456699999995</v>
      </c>
      <c r="D43" s="4">
        <v>632.41151000000002</v>
      </c>
      <c r="E43" s="4">
        <v>226.65659099999999</v>
      </c>
      <c r="F43" s="4">
        <v>1041.53566</v>
      </c>
      <c r="G43" s="4">
        <v>320.96319899999997</v>
      </c>
      <c r="H43" s="4">
        <v>213.09981300000001</v>
      </c>
      <c r="I43" s="4">
        <v>85.048682799999995</v>
      </c>
      <c r="J43" s="4">
        <v>948.90037900000004</v>
      </c>
      <c r="K43" s="4">
        <v>246.187567</v>
      </c>
      <c r="L43" s="4">
        <v>207.09652800000001</v>
      </c>
      <c r="M43" s="4">
        <v>46.0803017</v>
      </c>
      <c r="N43" s="4"/>
      <c r="O43" s="4"/>
      <c r="P43" s="4"/>
      <c r="Q43" s="4"/>
      <c r="R43" s="4"/>
      <c r="S43" s="4"/>
      <c r="T43" s="4"/>
    </row>
    <row r="44" spans="1:20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1:20" x14ac:dyDescent="0.35">
      <c r="A45" s="4" t="s">
        <v>46</v>
      </c>
      <c r="B45" s="4" t="s">
        <v>53</v>
      </c>
      <c r="C45" s="4" t="s">
        <v>54</v>
      </c>
      <c r="D45" s="4" t="s">
        <v>49</v>
      </c>
      <c r="E45" s="4" t="s">
        <v>50</v>
      </c>
      <c r="F45" s="4" t="s">
        <v>55</v>
      </c>
      <c r="G45" s="4" t="s">
        <v>56</v>
      </c>
      <c r="H45" s="4" t="s">
        <v>51</v>
      </c>
      <c r="I45" s="4" t="s">
        <v>52</v>
      </c>
      <c r="J45" s="4" t="s">
        <v>47</v>
      </c>
      <c r="K45" s="4" t="s">
        <v>48</v>
      </c>
      <c r="L45" s="4" t="s">
        <v>57</v>
      </c>
      <c r="M45" s="4" t="s">
        <v>58</v>
      </c>
      <c r="N45" s="4"/>
      <c r="O45" s="4"/>
      <c r="P45" s="4"/>
      <c r="Q45" s="4"/>
      <c r="R45" s="4"/>
      <c r="S45" s="4"/>
      <c r="T45" s="4"/>
    </row>
    <row r="46" spans="1:20" x14ac:dyDescent="0.35">
      <c r="A46" s="4" t="s">
        <v>65</v>
      </c>
      <c r="B46" s="4">
        <v>213.09981400000001</v>
      </c>
      <c r="C46" s="4">
        <v>85.048682900000003</v>
      </c>
      <c r="D46" s="4">
        <v>632.41151000000002</v>
      </c>
      <c r="E46" s="4">
        <v>226.65659099999999</v>
      </c>
      <c r="F46" s="4">
        <v>948.90037900000004</v>
      </c>
      <c r="G46" s="4">
        <v>246.187567</v>
      </c>
      <c r="H46" s="4">
        <v>1041.53566</v>
      </c>
      <c r="I46" s="4">
        <v>320.96319899999997</v>
      </c>
      <c r="J46" s="4">
        <v>295.675817</v>
      </c>
      <c r="K46" s="4">
        <v>87.966456699999995</v>
      </c>
      <c r="L46" s="4">
        <v>207.09652800000001</v>
      </c>
      <c r="M46" s="4">
        <v>46.0803017</v>
      </c>
      <c r="N46" s="4"/>
      <c r="O46" s="4"/>
      <c r="P46" s="4"/>
      <c r="Q46" s="4"/>
      <c r="R46" s="4"/>
      <c r="S46" s="4"/>
      <c r="T46" s="4"/>
    </row>
    <row r="47" spans="1:20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</row>
    <row r="48" spans="1:20" x14ac:dyDescent="0.3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</row>
    <row r="49" spans="1:20" x14ac:dyDescent="0.3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</row>
    <row r="50" spans="1:20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</row>
    <row r="51" spans="1:20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</row>
    <row r="52" spans="1:20" x14ac:dyDescent="0.3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</row>
    <row r="53" spans="1:20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</row>
    <row r="54" spans="1:20" x14ac:dyDescent="0.3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</row>
    <row r="55" spans="1:20" x14ac:dyDescent="0.3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</row>
    <row r="56" spans="1:20" x14ac:dyDescent="0.3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</row>
    <row r="57" spans="1:20" x14ac:dyDescent="0.3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</row>
    <row r="58" spans="1:20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</row>
    <row r="59" spans="1:20" x14ac:dyDescent="0.3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</row>
    <row r="60" spans="1:20" x14ac:dyDescent="0.3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</row>
    <row r="61" spans="1:20" x14ac:dyDescent="0.3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</row>
    <row r="62" spans="1:20" x14ac:dyDescent="0.3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1:20" x14ac:dyDescent="0.3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</row>
    <row r="64" spans="1:20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</row>
    <row r="65" spans="1:20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</row>
    <row r="66" spans="1:20" x14ac:dyDescent="0.3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1:20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</row>
    <row r="68" spans="1:20" x14ac:dyDescent="0.3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4"/>
    </row>
    <row r="69" spans="1:20" x14ac:dyDescent="0.35">
      <c r="A69" s="3" t="s">
        <v>85</v>
      </c>
      <c r="B69" s="3" t="s">
        <v>86</v>
      </c>
      <c r="C69" s="3" t="s">
        <v>87</v>
      </c>
      <c r="D69" s="3" t="s">
        <v>88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1:20" x14ac:dyDescent="0.35">
      <c r="A70" s="3" t="s">
        <v>22</v>
      </c>
      <c r="B70" s="3" t="s">
        <v>23</v>
      </c>
      <c r="C70" s="3" t="s">
        <v>66</v>
      </c>
      <c r="D70" s="3" t="s">
        <v>67</v>
      </c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</row>
    <row r="71" spans="1:20" x14ac:dyDescent="0.3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</row>
    <row r="72" spans="1:20" x14ac:dyDescent="0.35">
      <c r="A72" s="4" t="s">
        <v>26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</row>
    <row r="73" spans="1:20" x14ac:dyDescent="0.35">
      <c r="A73" s="4" t="s">
        <v>27</v>
      </c>
      <c r="B73" s="4"/>
      <c r="C73" s="4" t="s">
        <v>28</v>
      </c>
      <c r="D73" s="4" t="s">
        <v>29</v>
      </c>
      <c r="E73" s="4" t="s">
        <v>30</v>
      </c>
      <c r="F73" s="4" t="s">
        <v>31</v>
      </c>
      <c r="G73" s="4" t="s">
        <v>32</v>
      </c>
      <c r="H73" s="4" t="s">
        <v>33</v>
      </c>
      <c r="I73" s="4" t="s">
        <v>34</v>
      </c>
      <c r="J73" s="4" t="s">
        <v>35</v>
      </c>
      <c r="K73" s="4" t="s">
        <v>36</v>
      </c>
      <c r="L73" s="4" t="s">
        <v>37</v>
      </c>
      <c r="M73" s="4" t="s">
        <v>38</v>
      </c>
      <c r="N73" s="4" t="s">
        <v>39</v>
      </c>
      <c r="O73" s="4" t="s">
        <v>40</v>
      </c>
      <c r="P73" s="4" t="s">
        <v>41</v>
      </c>
      <c r="Q73" s="4" t="s">
        <v>42</v>
      </c>
      <c r="R73" s="4" t="s">
        <v>43</v>
      </c>
      <c r="S73" s="4" t="s">
        <v>44</v>
      </c>
      <c r="T73" s="4" t="s">
        <v>45</v>
      </c>
    </row>
    <row r="74" spans="1:20" x14ac:dyDescent="0.35">
      <c r="A74" s="4" t="s">
        <v>67</v>
      </c>
      <c r="B74" s="4"/>
      <c r="C74" s="4">
        <v>827.22163999999998</v>
      </c>
      <c r="D74" s="4">
        <v>585.41648399999997</v>
      </c>
      <c r="E74" s="4">
        <v>624.90451499999995</v>
      </c>
      <c r="F74" s="4">
        <v>1454.0203799999999</v>
      </c>
      <c r="G74" s="4">
        <v>1409.43703</v>
      </c>
      <c r="H74" s="4">
        <v>1070.67707</v>
      </c>
      <c r="I74" s="4">
        <v>2092.8941399999999</v>
      </c>
      <c r="J74" s="4">
        <v>1731.28279</v>
      </c>
      <c r="K74" s="4">
        <v>1739.61319</v>
      </c>
      <c r="L74" s="4">
        <v>1806.4780900000001</v>
      </c>
      <c r="M74" s="4">
        <v>1662.26088</v>
      </c>
      <c r="N74" s="4">
        <v>1430.43226</v>
      </c>
      <c r="O74" s="4">
        <v>2337.7300700000001</v>
      </c>
      <c r="P74" s="4">
        <v>1982.67885</v>
      </c>
      <c r="Q74" s="4">
        <v>1857.1456800000001</v>
      </c>
      <c r="R74" s="4">
        <v>496.50563099999999</v>
      </c>
      <c r="S74" s="4">
        <v>477.05685099999999</v>
      </c>
      <c r="T74" s="4">
        <v>411.66614199999998</v>
      </c>
    </row>
    <row r="75" spans="1:20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</row>
    <row r="76" spans="1:20" x14ac:dyDescent="0.35">
      <c r="A76" s="4" t="s">
        <v>46</v>
      </c>
      <c r="B76" s="4" t="s">
        <v>47</v>
      </c>
      <c r="C76" s="4" t="s">
        <v>48</v>
      </c>
      <c r="D76" s="4" t="s">
        <v>49</v>
      </c>
      <c r="E76" s="4" t="s">
        <v>50</v>
      </c>
      <c r="F76" s="4" t="s">
        <v>51</v>
      </c>
      <c r="G76" s="4" t="s">
        <v>52</v>
      </c>
      <c r="H76" s="4" t="s">
        <v>53</v>
      </c>
      <c r="I76" s="4" t="s">
        <v>54</v>
      </c>
      <c r="J76" s="4" t="s">
        <v>55</v>
      </c>
      <c r="K76" s="4" t="s">
        <v>56</v>
      </c>
      <c r="L76" s="4" t="s">
        <v>57</v>
      </c>
      <c r="M76" s="4" t="s">
        <v>58</v>
      </c>
      <c r="N76" s="4"/>
      <c r="O76" s="4"/>
      <c r="P76" s="4"/>
      <c r="Q76" s="4"/>
      <c r="R76" s="4"/>
      <c r="S76" s="4"/>
      <c r="T76" s="4"/>
    </row>
    <row r="77" spans="1:20" x14ac:dyDescent="0.35">
      <c r="A77" s="4" t="s">
        <v>67</v>
      </c>
      <c r="B77" s="4">
        <v>679.18088</v>
      </c>
      <c r="C77" s="4">
        <v>129.71844999999999</v>
      </c>
      <c r="D77" s="4">
        <v>1311.37816</v>
      </c>
      <c r="E77" s="4">
        <v>209.64178699999999</v>
      </c>
      <c r="F77" s="4">
        <v>1854.59671</v>
      </c>
      <c r="G77" s="4">
        <v>206.413656</v>
      </c>
      <c r="H77" s="4">
        <v>1633.05708</v>
      </c>
      <c r="I77" s="4">
        <v>189.71627000000001</v>
      </c>
      <c r="J77" s="4">
        <v>2059.1848599999998</v>
      </c>
      <c r="K77" s="4">
        <v>249.25933699999999</v>
      </c>
      <c r="L77" s="4">
        <v>461.74287399999997</v>
      </c>
      <c r="M77" s="4">
        <v>44.444607099999999</v>
      </c>
      <c r="N77" s="4"/>
      <c r="O77" s="4"/>
      <c r="P77" s="4"/>
      <c r="Q77" s="4"/>
      <c r="R77" s="4"/>
      <c r="S77" s="4"/>
      <c r="T77" s="4"/>
    </row>
    <row r="78" spans="1:20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</row>
    <row r="79" spans="1:20" x14ac:dyDescent="0.35">
      <c r="A79" s="4" t="s">
        <v>46</v>
      </c>
      <c r="B79" s="4" t="s">
        <v>53</v>
      </c>
      <c r="C79" s="4" t="s">
        <v>54</v>
      </c>
      <c r="D79" s="4" t="s">
        <v>49</v>
      </c>
      <c r="E79" s="4" t="s">
        <v>50</v>
      </c>
      <c r="F79" s="4" t="s">
        <v>55</v>
      </c>
      <c r="G79" s="4" t="s">
        <v>56</v>
      </c>
      <c r="H79" s="4" t="s">
        <v>51</v>
      </c>
      <c r="I79" s="4" t="s">
        <v>52</v>
      </c>
      <c r="J79" s="4" t="s">
        <v>47</v>
      </c>
      <c r="K79" s="4" t="s">
        <v>48</v>
      </c>
      <c r="L79" s="4" t="s">
        <v>57</v>
      </c>
      <c r="M79" s="4" t="s">
        <v>58</v>
      </c>
      <c r="N79" s="4"/>
      <c r="O79" s="4"/>
      <c r="P79" s="4"/>
      <c r="Q79" s="4"/>
      <c r="R79" s="4"/>
      <c r="S79" s="4"/>
      <c r="T79" s="4"/>
    </row>
    <row r="80" spans="1:20" x14ac:dyDescent="0.35">
      <c r="A80" s="4" t="s">
        <v>67</v>
      </c>
      <c r="B80" s="4">
        <v>1633.05708</v>
      </c>
      <c r="C80" s="4">
        <v>189.71627000000001</v>
      </c>
      <c r="D80" s="4">
        <v>1311.37816</v>
      </c>
      <c r="E80" s="4">
        <v>209.64178699999999</v>
      </c>
      <c r="F80" s="4">
        <v>2059.1848599999998</v>
      </c>
      <c r="G80" s="4">
        <v>249.25933699999999</v>
      </c>
      <c r="H80" s="4">
        <v>1854.59671</v>
      </c>
      <c r="I80" s="4">
        <v>206.413656</v>
      </c>
      <c r="J80" s="4">
        <v>679.18088</v>
      </c>
      <c r="K80" s="4">
        <v>129.71844999999999</v>
      </c>
      <c r="L80" s="4">
        <v>461.74287500000003</v>
      </c>
      <c r="M80" s="4">
        <v>44.444607099999999</v>
      </c>
      <c r="N80" s="4"/>
      <c r="O80" s="4"/>
      <c r="P80" s="4"/>
      <c r="Q80" s="4"/>
      <c r="R80" s="4"/>
      <c r="S80" s="4"/>
      <c r="T80" s="4"/>
    </row>
    <row r="81" spans="1:20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</row>
    <row r="82" spans="1:20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</row>
    <row r="83" spans="1:20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</row>
    <row r="84" spans="1:20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1:20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</row>
    <row r="86" spans="1:20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</row>
    <row r="87" spans="1:20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</row>
    <row r="88" spans="1:20" x14ac:dyDescent="0.3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</row>
    <row r="89" spans="1:20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</row>
    <row r="90" spans="1:20" x14ac:dyDescent="0.3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</row>
    <row r="91" spans="1:20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</row>
    <row r="92" spans="1:20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</row>
    <row r="93" spans="1:20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</row>
    <row r="94" spans="1:20" x14ac:dyDescent="0.3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</row>
    <row r="95" spans="1:20" x14ac:dyDescent="0.3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</row>
    <row r="96" spans="1:20" x14ac:dyDescent="0.3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</row>
    <row r="97" spans="1:20" x14ac:dyDescent="0.3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</row>
    <row r="98" spans="1:20" x14ac:dyDescent="0.3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</row>
    <row r="99" spans="1:20" x14ac:dyDescent="0.3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</row>
    <row r="100" spans="1:20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:20" x14ac:dyDescent="0.3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:20" x14ac:dyDescent="0.3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4"/>
    </row>
    <row r="103" spans="1:20" x14ac:dyDescent="0.35">
      <c r="A103" s="3" t="s">
        <v>85</v>
      </c>
      <c r="B103" s="3" t="s">
        <v>86</v>
      </c>
      <c r="C103" s="3" t="s">
        <v>87</v>
      </c>
      <c r="D103" s="3" t="s">
        <v>88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:20" x14ac:dyDescent="0.35">
      <c r="A104" s="3" t="s">
        <v>22</v>
      </c>
      <c r="B104" s="3" t="s">
        <v>23</v>
      </c>
      <c r="C104" s="3" t="s">
        <v>68</v>
      </c>
      <c r="D104" s="3" t="s">
        <v>69</v>
      </c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:20" x14ac:dyDescent="0.3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 x14ac:dyDescent="0.35">
      <c r="A106" s="4" t="s">
        <v>26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:20" x14ac:dyDescent="0.35">
      <c r="A107" s="4" t="s">
        <v>27</v>
      </c>
      <c r="B107" s="4"/>
      <c r="C107" s="4" t="s">
        <v>28</v>
      </c>
      <c r="D107" s="4" t="s">
        <v>29</v>
      </c>
      <c r="E107" s="4" t="s">
        <v>30</v>
      </c>
      <c r="F107" s="4" t="s">
        <v>31</v>
      </c>
      <c r="G107" s="4" t="s">
        <v>32</v>
      </c>
      <c r="H107" s="4" t="s">
        <v>33</v>
      </c>
      <c r="I107" s="4" t="s">
        <v>34</v>
      </c>
      <c r="J107" s="4" t="s">
        <v>35</v>
      </c>
      <c r="K107" s="4" t="s">
        <v>36</v>
      </c>
      <c r="L107" s="4" t="s">
        <v>37</v>
      </c>
      <c r="M107" s="4" t="s">
        <v>38</v>
      </c>
      <c r="N107" s="4" t="s">
        <v>39</v>
      </c>
      <c r="O107" s="4" t="s">
        <v>40</v>
      </c>
      <c r="P107" s="4" t="s">
        <v>41</v>
      </c>
      <c r="Q107" s="4" t="s">
        <v>42</v>
      </c>
      <c r="R107" s="4" t="s">
        <v>43</v>
      </c>
      <c r="S107" s="4" t="s">
        <v>44</v>
      </c>
      <c r="T107" s="4" t="s">
        <v>45</v>
      </c>
    </row>
    <row r="108" spans="1:20" x14ac:dyDescent="0.35">
      <c r="A108" s="4" t="s">
        <v>70</v>
      </c>
      <c r="B108" s="4"/>
      <c r="C108" s="4">
        <v>97.255560599999995</v>
      </c>
      <c r="D108" s="4">
        <v>18.432333</v>
      </c>
      <c r="E108" s="4">
        <v>68.385591399999996</v>
      </c>
      <c r="F108" s="4">
        <v>455.14426700000001</v>
      </c>
      <c r="G108" s="4">
        <v>289.52721000000003</v>
      </c>
      <c r="H108" s="4">
        <v>462.96079500000002</v>
      </c>
      <c r="I108" s="4">
        <v>518.77300200000002</v>
      </c>
      <c r="J108" s="4">
        <v>353.79736400000002</v>
      </c>
      <c r="K108" s="4">
        <v>486.38137899999998</v>
      </c>
      <c r="L108" s="4">
        <v>47.893879400000003</v>
      </c>
      <c r="M108" s="4">
        <v>17.008450799999999</v>
      </c>
      <c r="N108" s="4">
        <v>9.0518195099999996</v>
      </c>
      <c r="O108" s="4">
        <v>487.54186700000002</v>
      </c>
      <c r="P108" s="4">
        <v>309.24494499999997</v>
      </c>
      <c r="Q108" s="4">
        <v>458.08233999999999</v>
      </c>
      <c r="R108" s="4">
        <v>58.353647500000001</v>
      </c>
      <c r="S108" s="4">
        <v>11.4059793</v>
      </c>
      <c r="T108" s="4">
        <v>9.7793488699999997</v>
      </c>
    </row>
    <row r="109" spans="1:20" x14ac:dyDescent="0.3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:20" x14ac:dyDescent="0.35">
      <c r="A110" s="4" t="s">
        <v>46</v>
      </c>
      <c r="B110" s="4" t="s">
        <v>47</v>
      </c>
      <c r="C110" s="4" t="s">
        <v>48</v>
      </c>
      <c r="D110" s="4" t="s">
        <v>49</v>
      </c>
      <c r="E110" s="4" t="s">
        <v>50</v>
      </c>
      <c r="F110" s="4" t="s">
        <v>51</v>
      </c>
      <c r="G110" s="4" t="s">
        <v>52</v>
      </c>
      <c r="H110" s="4" t="s">
        <v>53</v>
      </c>
      <c r="I110" s="4" t="s">
        <v>54</v>
      </c>
      <c r="J110" s="4" t="s">
        <v>55</v>
      </c>
      <c r="K110" s="4" t="s">
        <v>56</v>
      </c>
      <c r="L110" s="4" t="s">
        <v>57</v>
      </c>
      <c r="M110" s="4" t="s">
        <v>58</v>
      </c>
      <c r="N110" s="4"/>
      <c r="O110" s="4"/>
      <c r="P110" s="4"/>
      <c r="Q110" s="4"/>
      <c r="R110" s="4"/>
      <c r="S110" s="4"/>
      <c r="T110" s="4"/>
    </row>
    <row r="111" spans="1:20" x14ac:dyDescent="0.35">
      <c r="A111" s="4" t="s">
        <v>70</v>
      </c>
      <c r="B111" s="4">
        <v>61.357828300000001</v>
      </c>
      <c r="C111" s="4">
        <v>39.8787837</v>
      </c>
      <c r="D111" s="4">
        <v>402.54409099999998</v>
      </c>
      <c r="E111" s="4">
        <v>97.9534886</v>
      </c>
      <c r="F111" s="4">
        <v>452.98391500000002</v>
      </c>
      <c r="G111" s="4">
        <v>87.411573599999997</v>
      </c>
      <c r="H111" s="4">
        <v>24.651383299999999</v>
      </c>
      <c r="I111" s="4">
        <v>20.517973000000001</v>
      </c>
      <c r="J111" s="4">
        <v>418.289717</v>
      </c>
      <c r="K111" s="4">
        <v>95.577391199999994</v>
      </c>
      <c r="L111" s="4">
        <v>26.512991899999999</v>
      </c>
      <c r="M111" s="4">
        <v>27.586808399999999</v>
      </c>
      <c r="N111" s="4"/>
      <c r="O111" s="4"/>
      <c r="P111" s="4"/>
      <c r="Q111" s="4"/>
      <c r="R111" s="4"/>
      <c r="S111" s="4"/>
      <c r="T111" s="4"/>
    </row>
    <row r="112" spans="1:20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:20" x14ac:dyDescent="0.35">
      <c r="A113" s="4" t="s">
        <v>46</v>
      </c>
      <c r="B113" s="4" t="s">
        <v>53</v>
      </c>
      <c r="C113" s="4" t="s">
        <v>54</v>
      </c>
      <c r="D113" s="4" t="s">
        <v>49</v>
      </c>
      <c r="E113" s="4" t="s">
        <v>50</v>
      </c>
      <c r="F113" s="4" t="s">
        <v>55</v>
      </c>
      <c r="G113" s="4" t="s">
        <v>56</v>
      </c>
      <c r="H113" s="4" t="s">
        <v>51</v>
      </c>
      <c r="I113" s="4" t="s">
        <v>52</v>
      </c>
      <c r="J113" s="4" t="s">
        <v>47</v>
      </c>
      <c r="K113" s="4" t="s">
        <v>48</v>
      </c>
      <c r="L113" s="4" t="s">
        <v>57</v>
      </c>
      <c r="M113" s="4" t="s">
        <v>58</v>
      </c>
      <c r="N113" s="4"/>
      <c r="O113" s="4"/>
      <c r="P113" s="4"/>
      <c r="Q113" s="4"/>
      <c r="R113" s="4"/>
      <c r="S113" s="4"/>
      <c r="T113" s="4"/>
    </row>
    <row r="114" spans="1:20" x14ac:dyDescent="0.35">
      <c r="A114" s="4" t="s">
        <v>70</v>
      </c>
      <c r="B114" s="4">
        <v>24.651383299999999</v>
      </c>
      <c r="C114" s="4">
        <v>20.517973000000001</v>
      </c>
      <c r="D114" s="4">
        <v>402.54409099999998</v>
      </c>
      <c r="E114" s="4">
        <v>97.9534886</v>
      </c>
      <c r="F114" s="4">
        <v>418.289717</v>
      </c>
      <c r="G114" s="4">
        <v>95.577391199999994</v>
      </c>
      <c r="H114" s="4">
        <v>452.98391500000002</v>
      </c>
      <c r="I114" s="4">
        <v>87.411573599999997</v>
      </c>
      <c r="J114" s="4">
        <v>61.357828300000001</v>
      </c>
      <c r="K114" s="4">
        <v>39.8787837</v>
      </c>
      <c r="L114" s="4">
        <v>26.512991899999999</v>
      </c>
      <c r="M114" s="4">
        <v>27.586808399999999</v>
      </c>
      <c r="N114" s="4"/>
      <c r="O114" s="4"/>
      <c r="P114" s="4"/>
      <c r="Q114" s="4"/>
      <c r="R114" s="4"/>
      <c r="S114" s="4"/>
      <c r="T114" s="4"/>
    </row>
    <row r="115" spans="1:20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:20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:20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:20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:20" x14ac:dyDescent="0.3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:20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:20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:20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:20" x14ac:dyDescent="0.3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:20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:20" x14ac:dyDescent="0.3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:20" x14ac:dyDescent="0.3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1:20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1:20" x14ac:dyDescent="0.3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 x14ac:dyDescent="0.3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 x14ac:dyDescent="0.3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 x14ac:dyDescent="0.3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:20" x14ac:dyDescent="0.3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:20" x14ac:dyDescent="0.3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:20" x14ac:dyDescent="0.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:20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4"/>
    </row>
    <row r="137" spans="1:20" x14ac:dyDescent="0.35">
      <c r="A137" s="3" t="s">
        <v>85</v>
      </c>
      <c r="B137" s="3" t="s">
        <v>86</v>
      </c>
      <c r="C137" s="3" t="s">
        <v>87</v>
      </c>
      <c r="D137" s="3" t="s">
        <v>88</v>
      </c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1:20" x14ac:dyDescent="0.35">
      <c r="A138" s="3" t="s">
        <v>22</v>
      </c>
      <c r="B138" s="3" t="s">
        <v>23</v>
      </c>
      <c r="C138" s="3" t="s">
        <v>71</v>
      </c>
      <c r="D138" s="3" t="s">
        <v>72</v>
      </c>
      <c r="E138" s="3"/>
      <c r="F138" s="3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1:20" x14ac:dyDescent="0.3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1:20" x14ac:dyDescent="0.35">
      <c r="A140" s="4" t="s">
        <v>26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1:20" x14ac:dyDescent="0.35">
      <c r="A141" s="4" t="s">
        <v>27</v>
      </c>
      <c r="B141" s="4"/>
      <c r="C141" s="4" t="s">
        <v>28</v>
      </c>
      <c r="D141" s="4" t="s">
        <v>29</v>
      </c>
      <c r="E141" s="4" t="s">
        <v>30</v>
      </c>
      <c r="F141" s="4" t="s">
        <v>31</v>
      </c>
      <c r="G141" s="4" t="s">
        <v>32</v>
      </c>
      <c r="H141" s="4" t="s">
        <v>33</v>
      </c>
      <c r="I141" s="4" t="s">
        <v>34</v>
      </c>
      <c r="J141" s="4" t="s">
        <v>35</v>
      </c>
      <c r="K141" s="4" t="s">
        <v>36</v>
      </c>
      <c r="L141" s="4" t="s">
        <v>37</v>
      </c>
      <c r="M141" s="4" t="s">
        <v>38</v>
      </c>
      <c r="N141" s="4" t="s">
        <v>39</v>
      </c>
      <c r="O141" s="4" t="s">
        <v>40</v>
      </c>
      <c r="P141" s="4" t="s">
        <v>41</v>
      </c>
      <c r="Q141" s="4" t="s">
        <v>42</v>
      </c>
      <c r="R141" s="4" t="s">
        <v>43</v>
      </c>
      <c r="S141" s="4" t="s">
        <v>44</v>
      </c>
      <c r="T141" s="4" t="s">
        <v>45</v>
      </c>
    </row>
    <row r="142" spans="1:20" x14ac:dyDescent="0.35">
      <c r="A142" s="4" t="s">
        <v>73</v>
      </c>
      <c r="B142" s="4"/>
      <c r="C142" s="4">
        <v>719.339474</v>
      </c>
      <c r="D142" s="4">
        <v>711.19095100000004</v>
      </c>
      <c r="E142" s="4">
        <v>772.95586000000003</v>
      </c>
      <c r="F142" s="4">
        <v>2252.3406300000001</v>
      </c>
      <c r="G142" s="4">
        <v>2173.88312</v>
      </c>
      <c r="H142" s="4">
        <v>1965.81503</v>
      </c>
      <c r="I142" s="4">
        <v>3504.0058600000002</v>
      </c>
      <c r="J142" s="4">
        <v>3089.15002</v>
      </c>
      <c r="K142" s="4">
        <v>2606.31774</v>
      </c>
      <c r="L142" s="4">
        <v>451.97530599999999</v>
      </c>
      <c r="M142" s="4">
        <v>395.96844299999998</v>
      </c>
      <c r="N142" s="4">
        <v>279.36042600000002</v>
      </c>
      <c r="O142" s="4">
        <v>3233.8714399999999</v>
      </c>
      <c r="P142" s="4">
        <v>2723.13915</v>
      </c>
      <c r="Q142" s="4">
        <v>2438.5586600000001</v>
      </c>
      <c r="R142" s="4">
        <v>502.88042100000001</v>
      </c>
      <c r="S142" s="4">
        <v>405.24966999999998</v>
      </c>
      <c r="T142" s="4">
        <v>438.40007900000001</v>
      </c>
    </row>
    <row r="143" spans="1:20" x14ac:dyDescent="0.3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1:20" x14ac:dyDescent="0.35">
      <c r="A144" s="4" t="s">
        <v>46</v>
      </c>
      <c r="B144" s="4" t="s">
        <v>47</v>
      </c>
      <c r="C144" s="4" t="s">
        <v>48</v>
      </c>
      <c r="D144" s="4" t="s">
        <v>49</v>
      </c>
      <c r="E144" s="4" t="s">
        <v>50</v>
      </c>
      <c r="F144" s="4" t="s">
        <v>51</v>
      </c>
      <c r="G144" s="4" t="s">
        <v>52</v>
      </c>
      <c r="H144" s="4" t="s">
        <v>53</v>
      </c>
      <c r="I144" s="4" t="s">
        <v>54</v>
      </c>
      <c r="J144" s="4" t="s">
        <v>55</v>
      </c>
      <c r="K144" s="4" t="s">
        <v>56</v>
      </c>
      <c r="L144" s="4" t="s">
        <v>57</v>
      </c>
      <c r="M144" s="4" t="s">
        <v>58</v>
      </c>
      <c r="N144" s="4"/>
      <c r="O144" s="4"/>
      <c r="P144" s="4"/>
      <c r="Q144" s="4"/>
      <c r="R144" s="4"/>
      <c r="S144" s="4"/>
      <c r="T144" s="4"/>
    </row>
    <row r="145" spans="1:20" x14ac:dyDescent="0.35">
      <c r="A145" s="4" t="s">
        <v>73</v>
      </c>
      <c r="B145" s="4">
        <v>734.49542799999995</v>
      </c>
      <c r="C145" s="4">
        <v>33.555971499999998</v>
      </c>
      <c r="D145" s="4">
        <v>2130.6795900000002</v>
      </c>
      <c r="E145" s="4">
        <v>148.06801899999999</v>
      </c>
      <c r="F145" s="4">
        <v>3066.4912100000001</v>
      </c>
      <c r="G145" s="4">
        <v>449.272808</v>
      </c>
      <c r="H145" s="4">
        <v>375.768058</v>
      </c>
      <c r="I145" s="4">
        <v>88.062567700000002</v>
      </c>
      <c r="J145" s="4">
        <v>2798.5230799999999</v>
      </c>
      <c r="K145" s="4">
        <v>402.97972600000003</v>
      </c>
      <c r="L145" s="4">
        <v>448.84339</v>
      </c>
      <c r="M145" s="4">
        <v>49.646127100000001</v>
      </c>
      <c r="N145" s="4"/>
      <c r="O145" s="4"/>
      <c r="P145" s="4"/>
      <c r="Q145" s="4"/>
      <c r="R145" s="4"/>
      <c r="S145" s="4"/>
      <c r="T145" s="4"/>
    </row>
    <row r="146" spans="1:20" x14ac:dyDescent="0.3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1:20" x14ac:dyDescent="0.35">
      <c r="A147" s="4" t="s">
        <v>46</v>
      </c>
      <c r="B147" s="4" t="s">
        <v>53</v>
      </c>
      <c r="C147" s="4" t="s">
        <v>54</v>
      </c>
      <c r="D147" s="4" t="s">
        <v>49</v>
      </c>
      <c r="E147" s="4" t="s">
        <v>50</v>
      </c>
      <c r="F147" s="4" t="s">
        <v>55</v>
      </c>
      <c r="G147" s="4" t="s">
        <v>56</v>
      </c>
      <c r="H147" s="4" t="s">
        <v>51</v>
      </c>
      <c r="I147" s="4" t="s">
        <v>52</v>
      </c>
      <c r="J147" s="4" t="s">
        <v>47</v>
      </c>
      <c r="K147" s="4" t="s">
        <v>48</v>
      </c>
      <c r="L147" s="4" t="s">
        <v>57</v>
      </c>
      <c r="M147" s="4" t="s">
        <v>58</v>
      </c>
      <c r="N147" s="4"/>
      <c r="O147" s="4"/>
      <c r="P147" s="4"/>
      <c r="Q147" s="4"/>
      <c r="R147" s="4"/>
      <c r="S147" s="4"/>
      <c r="T147" s="4"/>
    </row>
    <row r="148" spans="1:20" x14ac:dyDescent="0.35">
      <c r="A148" s="4" t="s">
        <v>73</v>
      </c>
      <c r="B148" s="4">
        <v>375.768058</v>
      </c>
      <c r="C148" s="4">
        <v>88.062567700000002</v>
      </c>
      <c r="D148" s="4">
        <v>2130.6795900000002</v>
      </c>
      <c r="E148" s="4">
        <v>148.06801899999999</v>
      </c>
      <c r="F148" s="4">
        <v>2798.5230799999999</v>
      </c>
      <c r="G148" s="4">
        <v>402.97972600000003</v>
      </c>
      <c r="H148" s="4">
        <v>3066.4912100000001</v>
      </c>
      <c r="I148" s="4">
        <v>449.272808</v>
      </c>
      <c r="J148" s="4">
        <v>734.49542899999994</v>
      </c>
      <c r="K148" s="4">
        <v>33.555971499999998</v>
      </c>
      <c r="L148" s="4">
        <v>448.84339</v>
      </c>
      <c r="M148" s="4">
        <v>49.646127100000001</v>
      </c>
      <c r="N148" s="4"/>
      <c r="O148" s="4"/>
      <c r="P148" s="4"/>
      <c r="Q148" s="4"/>
      <c r="R148" s="4"/>
      <c r="S148" s="4"/>
      <c r="T148" s="4"/>
    </row>
    <row r="149" spans="1:20" x14ac:dyDescent="0.3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1:20" x14ac:dyDescent="0.3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1:20" x14ac:dyDescent="0.3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1:20" x14ac:dyDescent="0.3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1:20" x14ac:dyDescent="0.3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1:20" x14ac:dyDescent="0.3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1:20" x14ac:dyDescent="0.3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1:20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1:20" x14ac:dyDescent="0.3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1:20" x14ac:dyDescent="0.3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 x14ac:dyDescent="0.3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1:20" x14ac:dyDescent="0.3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1:20" x14ac:dyDescent="0.3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1:20" x14ac:dyDescent="0.3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1:20" x14ac:dyDescent="0.3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1:20" x14ac:dyDescent="0.3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1:20" x14ac:dyDescent="0.3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1:20" x14ac:dyDescent="0.3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1:20" x14ac:dyDescent="0.3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1:20" x14ac:dyDescent="0.3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 x14ac:dyDescent="0.3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 x14ac:dyDescent="0.3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 x14ac:dyDescent="0.3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4"/>
    </row>
    <row r="172" spans="1:20" x14ac:dyDescent="0.35">
      <c r="A172" s="3" t="s">
        <v>85</v>
      </c>
      <c r="B172" s="3" t="s">
        <v>86</v>
      </c>
      <c r="C172" s="3" t="s">
        <v>87</v>
      </c>
      <c r="D172" s="3" t="s">
        <v>88</v>
      </c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 x14ac:dyDescent="0.35">
      <c r="A173" s="3" t="s">
        <v>22</v>
      </c>
      <c r="B173" s="3" t="s">
        <v>23</v>
      </c>
      <c r="C173" s="3" t="s">
        <v>74</v>
      </c>
      <c r="D173" s="3" t="s">
        <v>75</v>
      </c>
      <c r="E173" s="3"/>
      <c r="F173" s="3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 x14ac:dyDescent="0.3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 x14ac:dyDescent="0.35">
      <c r="A175" s="4" t="s">
        <v>26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 x14ac:dyDescent="0.35">
      <c r="A176" s="4" t="s">
        <v>27</v>
      </c>
      <c r="B176" s="4"/>
      <c r="C176" s="4" t="s">
        <v>28</v>
      </c>
      <c r="D176" s="4" t="s">
        <v>29</v>
      </c>
      <c r="E176" s="4" t="s">
        <v>30</v>
      </c>
      <c r="F176" s="4" t="s">
        <v>31</v>
      </c>
      <c r="G176" s="4" t="s">
        <v>32</v>
      </c>
      <c r="H176" s="4" t="s">
        <v>33</v>
      </c>
      <c r="I176" s="4" t="s">
        <v>34</v>
      </c>
      <c r="J176" s="4" t="s">
        <v>35</v>
      </c>
      <c r="K176" s="4" t="s">
        <v>36</v>
      </c>
      <c r="L176" s="4" t="s">
        <v>37</v>
      </c>
      <c r="M176" s="4" t="s">
        <v>38</v>
      </c>
      <c r="N176" s="4" t="s">
        <v>39</v>
      </c>
      <c r="O176" s="4" t="s">
        <v>40</v>
      </c>
      <c r="P176" s="4" t="s">
        <v>41</v>
      </c>
      <c r="Q176" s="4" t="s">
        <v>42</v>
      </c>
      <c r="R176" s="4" t="s">
        <v>43</v>
      </c>
      <c r="S176" s="4" t="s">
        <v>44</v>
      </c>
      <c r="T176" s="4" t="s">
        <v>45</v>
      </c>
    </row>
    <row r="177" spans="1:20" x14ac:dyDescent="0.35">
      <c r="A177" s="4" t="s">
        <v>75</v>
      </c>
      <c r="B177" s="4"/>
      <c r="C177" s="4">
        <v>41.774782199999997</v>
      </c>
      <c r="D177" s="4">
        <v>18.433781400000001</v>
      </c>
      <c r="E177" s="4">
        <v>0</v>
      </c>
      <c r="F177" s="4">
        <v>436.28820400000001</v>
      </c>
      <c r="G177" s="4">
        <v>307.14025900000001</v>
      </c>
      <c r="H177" s="4">
        <v>283.98344400000002</v>
      </c>
      <c r="I177" s="4">
        <v>477.318198</v>
      </c>
      <c r="J177" s="4">
        <v>427.730097</v>
      </c>
      <c r="K177" s="4">
        <v>308.30329799999998</v>
      </c>
      <c r="L177" s="4">
        <v>170.68583799999999</v>
      </c>
      <c r="M177" s="4">
        <v>117.560692</v>
      </c>
      <c r="N177" s="4">
        <v>124.998375</v>
      </c>
      <c r="O177" s="4">
        <v>601.25826400000005</v>
      </c>
      <c r="P177" s="4">
        <v>452.63102900000001</v>
      </c>
      <c r="Q177" s="4">
        <v>401.99410499999999</v>
      </c>
      <c r="R177" s="4">
        <v>13.0613677</v>
      </c>
      <c r="S177" s="4">
        <v>10.910199499999999</v>
      </c>
      <c r="T177" s="4">
        <v>8.2858319100000006</v>
      </c>
    </row>
    <row r="178" spans="1:20" x14ac:dyDescent="0.3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 x14ac:dyDescent="0.35">
      <c r="A179" s="4" t="s">
        <v>46</v>
      </c>
      <c r="B179" s="4" t="s">
        <v>47</v>
      </c>
      <c r="C179" s="4" t="s">
        <v>48</v>
      </c>
      <c r="D179" s="4"/>
      <c r="E179" s="4"/>
      <c r="F179" s="4" t="s">
        <v>51</v>
      </c>
      <c r="G179" s="4" t="s">
        <v>52</v>
      </c>
      <c r="H179" s="4" t="s">
        <v>53</v>
      </c>
      <c r="I179" s="4" t="s">
        <v>54</v>
      </c>
      <c r="J179" s="4" t="s">
        <v>55</v>
      </c>
      <c r="K179" s="4" t="s">
        <v>56</v>
      </c>
      <c r="L179" s="4" t="s">
        <v>57</v>
      </c>
      <c r="M179" s="4" t="s">
        <v>58</v>
      </c>
      <c r="N179" s="4"/>
      <c r="O179" s="4"/>
      <c r="P179" s="4"/>
      <c r="Q179" s="4"/>
      <c r="R179" s="4"/>
      <c r="S179" s="4"/>
      <c r="T179" s="4"/>
    </row>
    <row r="180" spans="1:20" x14ac:dyDescent="0.35">
      <c r="A180" s="4" t="s">
        <v>75</v>
      </c>
      <c r="B180" s="4">
        <v>20.069521200000001</v>
      </c>
      <c r="C180" s="4">
        <v>20.935372999999998</v>
      </c>
      <c r="D180" s="4">
        <v>342.47063600000001</v>
      </c>
      <c r="E180" s="4">
        <v>82.069248799999997</v>
      </c>
      <c r="F180" s="4">
        <v>404.45053100000001</v>
      </c>
      <c r="G180" s="4">
        <v>86.879012299999999</v>
      </c>
      <c r="H180" s="4">
        <v>137.748302</v>
      </c>
      <c r="I180" s="4">
        <v>28.766139299999999</v>
      </c>
      <c r="J180" s="4">
        <v>485.294466</v>
      </c>
      <c r="K180" s="4">
        <v>103.569911</v>
      </c>
      <c r="L180" s="4">
        <v>10.752466399999999</v>
      </c>
      <c r="M180" s="4">
        <v>2.3916720599999999</v>
      </c>
      <c r="N180" s="4"/>
      <c r="O180" s="4"/>
      <c r="P180" s="4"/>
      <c r="Q180" s="4"/>
      <c r="R180" s="4"/>
      <c r="S180" s="4"/>
      <c r="T180" s="4"/>
    </row>
    <row r="181" spans="1:20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 x14ac:dyDescent="0.35">
      <c r="A182" s="4" t="s">
        <v>46</v>
      </c>
      <c r="B182" s="4" t="s">
        <v>53</v>
      </c>
      <c r="C182" s="4" t="s">
        <v>54</v>
      </c>
      <c r="D182" s="4" t="s">
        <v>49</v>
      </c>
      <c r="E182" s="4" t="s">
        <v>50</v>
      </c>
      <c r="F182" s="4" t="s">
        <v>55</v>
      </c>
      <c r="G182" s="4" t="s">
        <v>56</v>
      </c>
      <c r="H182" s="4" t="s">
        <v>51</v>
      </c>
      <c r="I182" s="4" t="s">
        <v>52</v>
      </c>
      <c r="J182" s="4" t="s">
        <v>47</v>
      </c>
      <c r="K182" s="4" t="s">
        <v>48</v>
      </c>
      <c r="L182" s="4" t="s">
        <v>57</v>
      </c>
      <c r="M182" s="4" t="s">
        <v>58</v>
      </c>
      <c r="N182" s="4"/>
      <c r="O182" s="4"/>
      <c r="P182" s="4"/>
      <c r="Q182" s="4"/>
      <c r="R182" s="4"/>
      <c r="S182" s="4"/>
      <c r="T182" s="4"/>
    </row>
    <row r="183" spans="1:20" x14ac:dyDescent="0.35">
      <c r="A183" s="4" t="s">
        <v>75</v>
      </c>
      <c r="B183" s="4">
        <v>137.748302</v>
      </c>
      <c r="C183" s="4">
        <v>28.766139299999999</v>
      </c>
      <c r="D183" s="4">
        <v>342.47063600000001</v>
      </c>
      <c r="E183" s="4">
        <v>82.069248799999997</v>
      </c>
      <c r="F183" s="4">
        <v>485.294466</v>
      </c>
      <c r="G183" s="4">
        <v>103.569911</v>
      </c>
      <c r="H183" s="4">
        <v>404.45053100000001</v>
      </c>
      <c r="I183" s="4">
        <v>86.879012299999999</v>
      </c>
      <c r="J183" s="4">
        <v>20.069521200000001</v>
      </c>
      <c r="K183" s="4">
        <v>20.935372999999998</v>
      </c>
      <c r="L183" s="4">
        <v>10.752466399999999</v>
      </c>
      <c r="M183" s="4">
        <v>2.3916720599999999</v>
      </c>
      <c r="N183" s="4"/>
      <c r="O183" s="4"/>
      <c r="P183" s="4"/>
      <c r="Q183" s="4"/>
      <c r="R183" s="4"/>
      <c r="S183" s="4"/>
      <c r="T183" s="4"/>
    </row>
    <row r="184" spans="1:20" x14ac:dyDescent="0.3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 x14ac:dyDescent="0.3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 x14ac:dyDescent="0.3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 x14ac:dyDescent="0.3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 x14ac:dyDescent="0.3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 x14ac:dyDescent="0.3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 x14ac:dyDescent="0.3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 x14ac:dyDescent="0.3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 x14ac:dyDescent="0.3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 x14ac:dyDescent="0.3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 x14ac:dyDescent="0.3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 x14ac:dyDescent="0.3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 x14ac:dyDescent="0.3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 x14ac:dyDescent="0.3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 x14ac:dyDescent="0.3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 x14ac:dyDescent="0.3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 x14ac:dyDescent="0.3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 x14ac:dyDescent="0.3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 x14ac:dyDescent="0.3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 x14ac:dyDescent="0.3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 x14ac:dyDescent="0.3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 x14ac:dyDescent="0.3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4"/>
    </row>
    <row r="206" spans="1:20" x14ac:dyDescent="0.35">
      <c r="A206" s="3" t="s">
        <v>85</v>
      </c>
      <c r="B206" s="3" t="s">
        <v>86</v>
      </c>
      <c r="C206" s="3" t="s">
        <v>87</v>
      </c>
      <c r="D206" s="3" t="s">
        <v>88</v>
      </c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 x14ac:dyDescent="0.35">
      <c r="A207" s="3" t="s">
        <v>22</v>
      </c>
      <c r="B207" s="3" t="s">
        <v>23</v>
      </c>
      <c r="C207" s="3" t="s">
        <v>82</v>
      </c>
      <c r="D207" s="3" t="s">
        <v>83</v>
      </c>
      <c r="E207" s="3"/>
      <c r="F207" s="3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 x14ac:dyDescent="0.3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 x14ac:dyDescent="0.35">
      <c r="A209" s="4" t="s">
        <v>26</v>
      </c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 x14ac:dyDescent="0.35">
      <c r="A210" s="4" t="s">
        <v>27</v>
      </c>
      <c r="B210" s="4"/>
      <c r="C210" s="4" t="s">
        <v>28</v>
      </c>
      <c r="D210" s="4" t="s">
        <v>29</v>
      </c>
      <c r="E210" s="4" t="s">
        <v>30</v>
      </c>
      <c r="F210" s="4" t="s">
        <v>31</v>
      </c>
      <c r="G210" s="4" t="s">
        <v>32</v>
      </c>
      <c r="H210" s="4" t="s">
        <v>33</v>
      </c>
      <c r="I210" s="4" t="s">
        <v>34</v>
      </c>
      <c r="J210" s="4" t="s">
        <v>35</v>
      </c>
      <c r="K210" s="4" t="s">
        <v>36</v>
      </c>
      <c r="L210" s="4" t="s">
        <v>37</v>
      </c>
      <c r="M210" s="4" t="s">
        <v>38</v>
      </c>
      <c r="N210" s="4" t="s">
        <v>39</v>
      </c>
      <c r="O210" s="4" t="s">
        <v>40</v>
      </c>
      <c r="P210" s="4" t="s">
        <v>41</v>
      </c>
      <c r="Q210" s="4" t="s">
        <v>42</v>
      </c>
      <c r="R210" s="4" t="s">
        <v>43</v>
      </c>
      <c r="S210" s="4" t="s">
        <v>44</v>
      </c>
      <c r="T210" s="4" t="s">
        <v>45</v>
      </c>
    </row>
    <row r="211" spans="1:20" x14ac:dyDescent="0.35">
      <c r="A211" s="4" t="s">
        <v>84</v>
      </c>
      <c r="B211" s="4"/>
      <c r="C211" s="4">
        <v>671.20313799999997</v>
      </c>
      <c r="D211" s="4">
        <v>545.02746500000001</v>
      </c>
      <c r="E211" s="4">
        <v>534.64582499999995</v>
      </c>
      <c r="F211" s="4">
        <v>2586.6320999999998</v>
      </c>
      <c r="G211" s="4">
        <v>2347.4334600000002</v>
      </c>
      <c r="H211" s="4">
        <v>2231.7257199999999</v>
      </c>
      <c r="I211" s="4">
        <v>2183.25612</v>
      </c>
      <c r="J211" s="4">
        <v>2016.51379</v>
      </c>
      <c r="K211" s="4">
        <v>2332.0441900000001</v>
      </c>
      <c r="L211" s="4">
        <v>1055.74387</v>
      </c>
      <c r="M211" s="4">
        <v>1178.26557</v>
      </c>
      <c r="N211" s="4">
        <v>1295.5648100000001</v>
      </c>
      <c r="O211" s="4">
        <v>2623.3852200000001</v>
      </c>
      <c r="P211" s="4">
        <v>2419.1828599999999</v>
      </c>
      <c r="Q211" s="4">
        <v>2691.8517200000001</v>
      </c>
      <c r="R211" s="4">
        <v>721.99934099999996</v>
      </c>
      <c r="S211" s="4">
        <v>613.58883500000002</v>
      </c>
      <c r="T211" s="4">
        <v>566.65771400000006</v>
      </c>
    </row>
    <row r="212" spans="1:20" x14ac:dyDescent="0.3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 x14ac:dyDescent="0.35">
      <c r="A213" s="4" t="s">
        <v>46</v>
      </c>
      <c r="B213" s="4" t="s">
        <v>47</v>
      </c>
      <c r="C213" s="4" t="s">
        <v>48</v>
      </c>
      <c r="D213" s="4" t="s">
        <v>49</v>
      </c>
      <c r="E213" s="4" t="s">
        <v>50</v>
      </c>
      <c r="F213" s="4" t="s">
        <v>51</v>
      </c>
      <c r="G213" s="4" t="s">
        <v>52</v>
      </c>
      <c r="H213" s="4" t="s">
        <v>53</v>
      </c>
      <c r="I213" s="4" t="s">
        <v>54</v>
      </c>
      <c r="J213" s="4" t="s">
        <v>55</v>
      </c>
      <c r="K213" s="4" t="s">
        <v>56</v>
      </c>
      <c r="L213" s="4" t="s">
        <v>57</v>
      </c>
      <c r="M213" s="4" t="s">
        <v>58</v>
      </c>
      <c r="N213" s="4"/>
      <c r="O213" s="4"/>
      <c r="P213" s="4"/>
      <c r="Q213" s="4"/>
      <c r="R213" s="4"/>
      <c r="S213" s="4"/>
      <c r="T213" s="4"/>
    </row>
    <row r="214" spans="1:20" x14ac:dyDescent="0.35">
      <c r="A214" s="4" t="s">
        <v>84</v>
      </c>
      <c r="B214" s="4">
        <v>583.62547600000005</v>
      </c>
      <c r="C214" s="4">
        <v>76.021903399999999</v>
      </c>
      <c r="D214" s="4">
        <v>2388.5970900000002</v>
      </c>
      <c r="E214" s="4">
        <v>180.99853300000001</v>
      </c>
      <c r="F214" s="4">
        <v>2177.2713699999999</v>
      </c>
      <c r="G214" s="4">
        <v>157.85031000000001</v>
      </c>
      <c r="H214" s="4">
        <v>1176.52475</v>
      </c>
      <c r="I214" s="4">
        <v>119.91994800000001</v>
      </c>
      <c r="J214" s="4">
        <v>2578.1399299999998</v>
      </c>
      <c r="K214" s="4">
        <v>141.85354599999999</v>
      </c>
      <c r="L214" s="4">
        <v>634.08196299999997</v>
      </c>
      <c r="M214" s="4">
        <v>79.672652400000004</v>
      </c>
      <c r="N214" s="4"/>
      <c r="O214" s="4"/>
      <c r="P214" s="4"/>
      <c r="Q214" s="4"/>
      <c r="R214" s="4"/>
      <c r="S214" s="4"/>
      <c r="T214" s="4"/>
    </row>
    <row r="215" spans="1:20" x14ac:dyDescent="0.3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 x14ac:dyDescent="0.35">
      <c r="A216" s="4" t="s">
        <v>46</v>
      </c>
      <c r="B216" s="4" t="s">
        <v>53</v>
      </c>
      <c r="C216" s="4" t="s">
        <v>54</v>
      </c>
      <c r="D216" s="4" t="s">
        <v>49</v>
      </c>
      <c r="E216" s="4" t="s">
        <v>50</v>
      </c>
      <c r="F216" s="4" t="s">
        <v>55</v>
      </c>
      <c r="G216" s="4" t="s">
        <v>56</v>
      </c>
      <c r="H216" s="4" t="s">
        <v>51</v>
      </c>
      <c r="I216" s="4" t="s">
        <v>52</v>
      </c>
      <c r="J216" s="4" t="s">
        <v>47</v>
      </c>
      <c r="K216" s="4" t="s">
        <v>48</v>
      </c>
      <c r="L216" s="4" t="s">
        <v>57</v>
      </c>
      <c r="M216" s="4" t="s">
        <v>58</v>
      </c>
      <c r="N216" s="4"/>
      <c r="O216" s="4"/>
      <c r="P216" s="4"/>
      <c r="Q216" s="4"/>
      <c r="R216" s="4"/>
      <c r="S216" s="4"/>
      <c r="T216" s="4"/>
    </row>
    <row r="217" spans="1:20" x14ac:dyDescent="0.35">
      <c r="A217" s="4" t="s">
        <v>84</v>
      </c>
      <c r="B217" s="4">
        <v>1176.52475</v>
      </c>
      <c r="C217" s="4">
        <v>119.91994800000001</v>
      </c>
      <c r="D217" s="4">
        <v>2388.5971</v>
      </c>
      <c r="E217" s="4">
        <v>180.99853300000001</v>
      </c>
      <c r="F217" s="4">
        <v>2578.1399299999998</v>
      </c>
      <c r="G217" s="4">
        <v>141.85354599999999</v>
      </c>
      <c r="H217" s="4">
        <v>2177.2713699999999</v>
      </c>
      <c r="I217" s="4">
        <v>157.85031000000001</v>
      </c>
      <c r="J217" s="4">
        <v>583.62547600000005</v>
      </c>
      <c r="K217" s="4">
        <v>76.021903499999993</v>
      </c>
      <c r="L217" s="4">
        <v>634.08196299999997</v>
      </c>
      <c r="M217" s="4">
        <v>79.672652400000004</v>
      </c>
      <c r="N217" s="4"/>
      <c r="O217" s="4"/>
      <c r="P217" s="4"/>
      <c r="Q217" s="4"/>
      <c r="R217" s="4"/>
      <c r="S217" s="4"/>
      <c r="T217" s="4"/>
    </row>
    <row r="218" spans="1:20" x14ac:dyDescent="0.3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 x14ac:dyDescent="0.3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 x14ac:dyDescent="0.3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 x14ac:dyDescent="0.3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 x14ac:dyDescent="0.3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 x14ac:dyDescent="0.3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 x14ac:dyDescent="0.3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 x14ac:dyDescent="0.3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 x14ac:dyDescent="0.3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 x14ac:dyDescent="0.3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 x14ac:dyDescent="0.3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 x14ac:dyDescent="0.3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 x14ac:dyDescent="0.3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 x14ac:dyDescent="0.3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 x14ac:dyDescent="0.3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 x14ac:dyDescent="0.3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 x14ac:dyDescent="0.3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 x14ac:dyDescent="0.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 x14ac:dyDescent="0.3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 x14ac:dyDescent="0.3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 x14ac:dyDescent="0.3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 x14ac:dyDescent="0.3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99BF0-E08A-354A-B894-751DF41AB127}">
  <dimension ref="A1:W238"/>
  <sheetViews>
    <sheetView workbookViewId="0">
      <selection activeCell="A238" sqref="A238"/>
    </sheetView>
  </sheetViews>
  <sheetFormatPr defaultColWidth="10.6640625" defaultRowHeight="15.5" x14ac:dyDescent="0.35"/>
  <cols>
    <col min="2" max="2" width="17.5" customWidth="1"/>
    <col min="3" max="3" width="20.83203125" customWidth="1"/>
    <col min="4" max="4" width="23.6640625" customWidth="1"/>
  </cols>
  <sheetData>
    <row r="1" spans="1:23" x14ac:dyDescent="0.35">
      <c r="A1" s="3" t="s">
        <v>85</v>
      </c>
      <c r="B1" s="3" t="s">
        <v>86</v>
      </c>
      <c r="C1" s="3" t="s">
        <v>87</v>
      </c>
      <c r="D1" s="3" t="s">
        <v>88</v>
      </c>
    </row>
    <row r="2" spans="1:23" x14ac:dyDescent="0.35">
      <c r="A2" s="2" t="s">
        <v>22</v>
      </c>
      <c r="B2" s="2" t="s">
        <v>23</v>
      </c>
      <c r="C2" s="2" t="s">
        <v>61</v>
      </c>
      <c r="D2" s="2" t="s">
        <v>62</v>
      </c>
      <c r="E2" s="2"/>
      <c r="F2" s="2"/>
    </row>
    <row r="4" spans="1:23" x14ac:dyDescent="0.35">
      <c r="A4" t="s">
        <v>96</v>
      </c>
    </row>
    <row r="5" spans="1:23" x14ac:dyDescent="0.35">
      <c r="A5" t="s">
        <v>27</v>
      </c>
      <c r="C5" t="s">
        <v>97</v>
      </c>
      <c r="D5" t="s">
        <v>98</v>
      </c>
      <c r="E5" t="s">
        <v>99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100</v>
      </c>
      <c r="V5" t="s">
        <v>101</v>
      </c>
      <c r="W5" t="s">
        <v>102</v>
      </c>
    </row>
    <row r="6" spans="1:23" x14ac:dyDescent="0.35">
      <c r="A6" s="4" t="s">
        <v>63</v>
      </c>
      <c r="C6">
        <v>206.68707246145701</v>
      </c>
      <c r="D6">
        <v>77.6344094369083</v>
      </c>
      <c r="E6">
        <v>183.95765981217599</v>
      </c>
      <c r="F6">
        <v>79.819204134983906</v>
      </c>
      <c r="G6">
        <v>103.476661290835</v>
      </c>
      <c r="H6">
        <v>153.35262632454899</v>
      </c>
      <c r="I6">
        <v>1268.5764071507599</v>
      </c>
      <c r="J6">
        <v>869.43019496649401</v>
      </c>
      <c r="K6">
        <v>1023.64519183851</v>
      </c>
      <c r="L6">
        <v>1313.84740220714</v>
      </c>
      <c r="M6">
        <v>1165.61510703914</v>
      </c>
      <c r="N6">
        <v>1537.5801283076701</v>
      </c>
      <c r="O6">
        <v>25.6704987699366</v>
      </c>
      <c r="P6">
        <v>54.707067239734201</v>
      </c>
      <c r="Q6">
        <v>38.390520817573098</v>
      </c>
      <c r="R6">
        <v>1643.62958656461</v>
      </c>
      <c r="S6">
        <v>1404.00677787473</v>
      </c>
      <c r="T6">
        <v>721.46756875742597</v>
      </c>
      <c r="U6">
        <v>117.222299468538</v>
      </c>
      <c r="V6">
        <v>120.77407092932</v>
      </c>
      <c r="W6">
        <v>282.614746042837</v>
      </c>
    </row>
    <row r="8" spans="1:23" x14ac:dyDescent="0.35">
      <c r="A8" t="s">
        <v>46</v>
      </c>
    </row>
    <row r="9" spans="1:23" x14ac:dyDescent="0.35">
      <c r="B9" t="s">
        <v>47</v>
      </c>
      <c r="C9" t="s">
        <v>48</v>
      </c>
      <c r="D9" t="s">
        <v>49</v>
      </c>
      <c r="E9" t="s">
        <v>50</v>
      </c>
      <c r="F9" t="s">
        <v>51</v>
      </c>
      <c r="G9" t="s">
        <v>52</v>
      </c>
      <c r="H9" t="s">
        <v>53</v>
      </c>
      <c r="I9" t="s">
        <v>54</v>
      </c>
      <c r="J9" t="s">
        <v>55</v>
      </c>
      <c r="K9" t="s">
        <v>56</v>
      </c>
      <c r="L9" t="s">
        <v>103</v>
      </c>
      <c r="M9" t="s">
        <v>104</v>
      </c>
      <c r="N9" t="s">
        <v>105</v>
      </c>
      <c r="O9" t="s">
        <v>106</v>
      </c>
    </row>
    <row r="10" spans="1:23" x14ac:dyDescent="0.35">
      <c r="A10" s="4" t="s">
        <v>63</v>
      </c>
      <c r="B10">
        <f>AVERAGE(F6:H6)</f>
        <v>112.2161639167893</v>
      </c>
      <c r="C10">
        <f>STDEV(F6:H6)</f>
        <v>37.537650756793525</v>
      </c>
      <c r="D10">
        <f>AVERAGE(I6:K6)</f>
        <v>1053.8839313185879</v>
      </c>
      <c r="E10">
        <f>STDEV(I6:K6)</f>
        <v>201.28390571347174</v>
      </c>
      <c r="F10">
        <f>AVERAGE(L6:N6)</f>
        <v>1339.0142125179834</v>
      </c>
      <c r="G10">
        <f>STDEV(L6:N6)</f>
        <v>187.25522827878888</v>
      </c>
      <c r="H10">
        <f>AVERAGE(O6:Q6)</f>
        <v>39.589362275747966</v>
      </c>
      <c r="I10">
        <f>STDEV(O6:Q6)</f>
        <v>14.555359588711296</v>
      </c>
      <c r="J10">
        <f>AVERAGE(R6:T6)</f>
        <v>1256.3679777322552</v>
      </c>
      <c r="K10">
        <f>STDEV(R6:T6)</f>
        <v>478.48052024318275</v>
      </c>
      <c r="L10">
        <f>AVERAGE(C6:E6)</f>
        <v>156.09304723684707</v>
      </c>
      <c r="M10">
        <f>STDEV(C6:E6)</f>
        <v>68.891036673226367</v>
      </c>
      <c r="N10">
        <f>AVERAGE(U6:W6)</f>
        <v>173.537038813565</v>
      </c>
      <c r="O10">
        <f>STDEV(U6:W6)</f>
        <v>94.480756934539201</v>
      </c>
    </row>
    <row r="12" spans="1:23" x14ac:dyDescent="0.35">
      <c r="A12" t="s">
        <v>46</v>
      </c>
    </row>
    <row r="13" spans="1:23" x14ac:dyDescent="0.35">
      <c r="B13" t="s">
        <v>53</v>
      </c>
      <c r="C13" t="s">
        <v>54</v>
      </c>
      <c r="D13" t="s">
        <v>49</v>
      </c>
      <c r="E13" t="s">
        <v>50</v>
      </c>
      <c r="F13" t="s">
        <v>55</v>
      </c>
      <c r="G13" t="s">
        <v>56</v>
      </c>
      <c r="H13" t="s">
        <v>51</v>
      </c>
      <c r="I13" t="s">
        <v>52</v>
      </c>
      <c r="J13" t="s">
        <v>47</v>
      </c>
      <c r="K13" t="s">
        <v>48</v>
      </c>
      <c r="L13" t="s">
        <v>103</v>
      </c>
      <c r="M13" t="s">
        <v>104</v>
      </c>
      <c r="N13" t="s">
        <v>105</v>
      </c>
      <c r="O13" t="s">
        <v>106</v>
      </c>
    </row>
    <row r="14" spans="1:23" x14ac:dyDescent="0.35">
      <c r="A14" s="4" t="s">
        <v>63</v>
      </c>
      <c r="B14">
        <v>39.589362280000003</v>
      </c>
      <c r="C14">
        <v>14.55535959</v>
      </c>
      <c r="D14">
        <v>1053.8839310000001</v>
      </c>
      <c r="E14">
        <v>201.28390569999999</v>
      </c>
      <c r="F14">
        <v>1256.367978</v>
      </c>
      <c r="G14">
        <v>478.4805202</v>
      </c>
      <c r="H14">
        <v>1339.0142129999999</v>
      </c>
      <c r="I14">
        <v>187.2552283</v>
      </c>
      <c r="J14">
        <v>112.2161639</v>
      </c>
      <c r="K14">
        <v>37.537650759999998</v>
      </c>
      <c r="L14">
        <v>156.0930472</v>
      </c>
      <c r="M14">
        <v>68.891036670000005</v>
      </c>
      <c r="N14">
        <v>173.5370388</v>
      </c>
      <c r="O14">
        <v>94.480756929999998</v>
      </c>
    </row>
    <row r="34" spans="1:23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3" x14ac:dyDescent="0.35">
      <c r="A35" s="3" t="s">
        <v>85</v>
      </c>
      <c r="B35" s="3" t="s">
        <v>86</v>
      </c>
      <c r="C35" s="3" t="s">
        <v>87</v>
      </c>
      <c r="D35" s="3" t="s">
        <v>88</v>
      </c>
    </row>
    <row r="36" spans="1:23" x14ac:dyDescent="0.35">
      <c r="A36" s="2" t="s">
        <v>22</v>
      </c>
      <c r="B36" s="2" t="s">
        <v>23</v>
      </c>
      <c r="C36" s="2" t="s">
        <v>89</v>
      </c>
      <c r="D36" s="2" t="s">
        <v>64</v>
      </c>
      <c r="E36" s="2"/>
      <c r="F36" s="2"/>
    </row>
    <row r="38" spans="1:23" x14ac:dyDescent="0.35">
      <c r="A38" t="s">
        <v>96</v>
      </c>
    </row>
    <row r="39" spans="1:23" x14ac:dyDescent="0.35">
      <c r="A39" t="s">
        <v>27</v>
      </c>
      <c r="C39" t="s">
        <v>97</v>
      </c>
      <c r="D39" t="s">
        <v>98</v>
      </c>
      <c r="E39" t="s">
        <v>99</v>
      </c>
      <c r="F39" t="s">
        <v>28</v>
      </c>
      <c r="G39" t="s">
        <v>29</v>
      </c>
      <c r="H39" t="s">
        <v>30</v>
      </c>
      <c r="I39" t="s">
        <v>31</v>
      </c>
      <c r="J39" t="s">
        <v>32</v>
      </c>
      <c r="K39" t="s">
        <v>33</v>
      </c>
      <c r="L39" t="s">
        <v>34</v>
      </c>
      <c r="M39" t="s">
        <v>35</v>
      </c>
      <c r="N39" t="s">
        <v>36</v>
      </c>
      <c r="O39" t="s">
        <v>37</v>
      </c>
      <c r="P39" t="s">
        <v>38</v>
      </c>
      <c r="Q39" t="s">
        <v>39</v>
      </c>
      <c r="R39" t="s">
        <v>40</v>
      </c>
      <c r="S39" t="s">
        <v>41</v>
      </c>
      <c r="T39" t="s">
        <v>42</v>
      </c>
      <c r="U39" t="s">
        <v>100</v>
      </c>
      <c r="V39" t="s">
        <v>101</v>
      </c>
      <c r="W39" t="s">
        <v>102</v>
      </c>
    </row>
    <row r="40" spans="1:23" x14ac:dyDescent="0.35">
      <c r="A40" t="s">
        <v>65</v>
      </c>
      <c r="C40">
        <v>630.42192668689495</v>
      </c>
      <c r="D40">
        <v>478.00488954086001</v>
      </c>
      <c r="E40">
        <v>553.413213819112</v>
      </c>
      <c r="F40">
        <v>546.330314338785</v>
      </c>
      <c r="G40">
        <v>612.81311883272701</v>
      </c>
      <c r="H40">
        <v>796.51482423361199</v>
      </c>
      <c r="I40">
        <v>1488.78663597062</v>
      </c>
      <c r="J40">
        <v>1229.9919240720001</v>
      </c>
      <c r="K40">
        <v>1370.6452539929701</v>
      </c>
      <c r="L40">
        <v>2187.4648672694998</v>
      </c>
      <c r="M40">
        <v>1876.6330485374101</v>
      </c>
      <c r="N40">
        <v>2127.3060888923501</v>
      </c>
      <c r="O40">
        <v>1061.1832027448099</v>
      </c>
      <c r="P40">
        <v>814.09688318319695</v>
      </c>
      <c r="Q40">
        <v>549.52097201145102</v>
      </c>
      <c r="R40">
        <v>2043.6109988089199</v>
      </c>
      <c r="S40">
        <v>1896.3919091369501</v>
      </c>
      <c r="T40">
        <v>1262.64092239259</v>
      </c>
      <c r="U40">
        <v>636.42372990754905</v>
      </c>
      <c r="V40">
        <v>496.70172918464198</v>
      </c>
      <c r="W40">
        <v>403.00533214677</v>
      </c>
    </row>
    <row r="42" spans="1:23" x14ac:dyDescent="0.35">
      <c r="A42" t="s">
        <v>46</v>
      </c>
    </row>
    <row r="43" spans="1:23" x14ac:dyDescent="0.35">
      <c r="B43" t="s">
        <v>47</v>
      </c>
      <c r="C43" t="s">
        <v>48</v>
      </c>
      <c r="D43" t="s">
        <v>49</v>
      </c>
      <c r="E43" t="s">
        <v>50</v>
      </c>
      <c r="F43" t="s">
        <v>51</v>
      </c>
      <c r="G43" t="s">
        <v>52</v>
      </c>
      <c r="H43" t="s">
        <v>53</v>
      </c>
      <c r="I43" t="s">
        <v>54</v>
      </c>
      <c r="J43" t="s">
        <v>55</v>
      </c>
      <c r="K43" t="s">
        <v>56</v>
      </c>
      <c r="L43" t="s">
        <v>103</v>
      </c>
      <c r="M43" t="s">
        <v>104</v>
      </c>
      <c r="N43" t="s">
        <v>105</v>
      </c>
      <c r="O43" t="s">
        <v>106</v>
      </c>
    </row>
    <row r="44" spans="1:23" x14ac:dyDescent="0.35">
      <c r="A44" t="s">
        <v>65</v>
      </c>
      <c r="B44">
        <f>AVERAGE(F40:H40)</f>
        <v>651.88608580170796</v>
      </c>
      <c r="C44">
        <f>STDEV(F40:H40)</f>
        <v>129.58817387650768</v>
      </c>
      <c r="D44">
        <f>AVERAGE(I40:K40)</f>
        <v>1363.1412713451966</v>
      </c>
      <c r="E44">
        <f>STDEV(I40:K40)</f>
        <v>129.56044166085564</v>
      </c>
      <c r="F44">
        <f>AVERAGE(L40:N40)</f>
        <v>2063.8013348997533</v>
      </c>
      <c r="G44">
        <f>STDEV(L40:N40)</f>
        <v>164.85977441092123</v>
      </c>
      <c r="H44">
        <f>AVERAGE(O40:Q40)</f>
        <v>808.26701931315256</v>
      </c>
      <c r="I44">
        <f>STDEV(O40:Q40)</f>
        <v>255.8809294854089</v>
      </c>
      <c r="J44">
        <f>AVERAGE(R40:T40)</f>
        <v>1734.2146101128201</v>
      </c>
      <c r="K44">
        <f>STDEV(R40:T40)</f>
        <v>414.97550807668563</v>
      </c>
      <c r="L44">
        <f>AVERAGE(C40:E40)</f>
        <v>553.94667668228897</v>
      </c>
      <c r="M44">
        <f>STDEV(C40:E40)</f>
        <v>76.209918908654714</v>
      </c>
      <c r="N44">
        <f>AVERAGE(U40:W40)</f>
        <v>512.04359707965375</v>
      </c>
      <c r="O44">
        <f>STDEV(U40:W40)</f>
        <v>117.46304434239424</v>
      </c>
    </row>
    <row r="46" spans="1:23" x14ac:dyDescent="0.35">
      <c r="A46" t="s">
        <v>46</v>
      </c>
    </row>
    <row r="47" spans="1:23" x14ac:dyDescent="0.35">
      <c r="B47" t="s">
        <v>53</v>
      </c>
      <c r="C47" t="s">
        <v>54</v>
      </c>
      <c r="D47" t="s">
        <v>49</v>
      </c>
      <c r="E47" t="s">
        <v>50</v>
      </c>
      <c r="F47" t="s">
        <v>55</v>
      </c>
      <c r="G47" t="s">
        <v>56</v>
      </c>
      <c r="H47" t="s">
        <v>51</v>
      </c>
      <c r="I47" t="s">
        <v>52</v>
      </c>
      <c r="J47" t="s">
        <v>47</v>
      </c>
      <c r="K47" t="s">
        <v>48</v>
      </c>
      <c r="L47" t="s">
        <v>103</v>
      </c>
      <c r="M47" t="s">
        <v>104</v>
      </c>
      <c r="N47" t="s">
        <v>105</v>
      </c>
      <c r="O47" t="s">
        <v>106</v>
      </c>
    </row>
    <row r="48" spans="1:23" x14ac:dyDescent="0.35">
      <c r="A48" t="s">
        <v>65</v>
      </c>
      <c r="B48">
        <v>808.26701930000002</v>
      </c>
      <c r="C48">
        <v>255.88092950000001</v>
      </c>
      <c r="D48">
        <v>1363.141271</v>
      </c>
      <c r="E48">
        <v>129.56044170000001</v>
      </c>
      <c r="F48">
        <v>1734.21461</v>
      </c>
      <c r="G48">
        <v>414.97550810000001</v>
      </c>
      <c r="H48">
        <v>2063.8013350000001</v>
      </c>
      <c r="I48">
        <v>164.85977439999999</v>
      </c>
      <c r="J48">
        <v>651.88608580000005</v>
      </c>
      <c r="K48">
        <v>129.58817389999999</v>
      </c>
      <c r="L48">
        <v>553.94667670000001</v>
      </c>
      <c r="M48">
        <v>76.209918909999999</v>
      </c>
      <c r="N48">
        <v>512.04359710000006</v>
      </c>
      <c r="O48">
        <v>117.46304430000001</v>
      </c>
    </row>
    <row r="68" spans="1:23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 spans="1:23" x14ac:dyDescent="0.35">
      <c r="A69" s="3" t="s">
        <v>85</v>
      </c>
      <c r="B69" s="3" t="s">
        <v>86</v>
      </c>
      <c r="C69" s="3" t="s">
        <v>87</v>
      </c>
      <c r="D69" s="3" t="s">
        <v>88</v>
      </c>
    </row>
    <row r="70" spans="1:23" x14ac:dyDescent="0.35">
      <c r="A70" s="2" t="s">
        <v>22</v>
      </c>
      <c r="B70" s="2" t="s">
        <v>23</v>
      </c>
      <c r="C70" s="2" t="s">
        <v>66</v>
      </c>
      <c r="D70" s="2" t="s">
        <v>67</v>
      </c>
      <c r="E70" s="2"/>
      <c r="F70" s="2"/>
    </row>
    <row r="72" spans="1:23" x14ac:dyDescent="0.35">
      <c r="A72" t="s">
        <v>96</v>
      </c>
    </row>
    <row r="73" spans="1:23" x14ac:dyDescent="0.35">
      <c r="A73" t="s">
        <v>27</v>
      </c>
      <c r="C73" t="s">
        <v>97</v>
      </c>
      <c r="D73" t="s">
        <v>98</v>
      </c>
      <c r="E73" t="s">
        <v>99</v>
      </c>
      <c r="F73" t="s">
        <v>28</v>
      </c>
      <c r="G73" t="s">
        <v>29</v>
      </c>
      <c r="H73" t="s">
        <v>30</v>
      </c>
      <c r="I73" t="s">
        <v>31</v>
      </c>
      <c r="J73" t="s">
        <v>32</v>
      </c>
      <c r="K73" t="s">
        <v>33</v>
      </c>
      <c r="L73" t="s">
        <v>34</v>
      </c>
      <c r="M73" t="s">
        <v>35</v>
      </c>
      <c r="N73" t="s">
        <v>36</v>
      </c>
      <c r="O73" t="s">
        <v>37</v>
      </c>
      <c r="P73" t="s">
        <v>38</v>
      </c>
      <c r="Q73" t="s">
        <v>39</v>
      </c>
      <c r="R73" t="s">
        <v>40</v>
      </c>
      <c r="S73" t="s">
        <v>41</v>
      </c>
      <c r="T73" t="s">
        <v>42</v>
      </c>
      <c r="U73" t="s">
        <v>100</v>
      </c>
      <c r="V73" t="s">
        <v>101</v>
      </c>
      <c r="W73" t="s">
        <v>102</v>
      </c>
    </row>
    <row r="74" spans="1:23" x14ac:dyDescent="0.35">
      <c r="A74" t="s">
        <v>67</v>
      </c>
      <c r="C74">
        <v>841.23771763221202</v>
      </c>
      <c r="D74">
        <v>533.518521823735</v>
      </c>
      <c r="E74">
        <v>993.67025623238499</v>
      </c>
      <c r="F74">
        <v>827.45328742033405</v>
      </c>
      <c r="G74">
        <v>753.89711811254404</v>
      </c>
      <c r="H74">
        <v>966.99742266764997</v>
      </c>
      <c r="I74">
        <v>1814.86453341525</v>
      </c>
      <c r="J74">
        <v>1241.41792442531</v>
      </c>
      <c r="K74">
        <v>2077.5702982262001</v>
      </c>
      <c r="L74">
        <v>2015.4039606112999</v>
      </c>
      <c r="M74">
        <v>2011.0258979600001</v>
      </c>
      <c r="N74">
        <v>2168.4163300272699</v>
      </c>
      <c r="O74">
        <v>2182.4064508261899</v>
      </c>
      <c r="P74">
        <v>2255.5354019337401</v>
      </c>
      <c r="Q74">
        <v>2475.2910842408701</v>
      </c>
      <c r="R74">
        <v>2576.0020884801602</v>
      </c>
      <c r="S74">
        <v>2055.2206122604098</v>
      </c>
      <c r="T74">
        <v>1612.3796446203501</v>
      </c>
      <c r="U74">
        <v>933.77246472969102</v>
      </c>
      <c r="V74">
        <v>561.59404584240997</v>
      </c>
      <c r="W74">
        <v>701.99784306093397</v>
      </c>
    </row>
    <row r="76" spans="1:23" x14ac:dyDescent="0.35">
      <c r="A76" t="s">
        <v>46</v>
      </c>
    </row>
    <row r="77" spans="1:23" x14ac:dyDescent="0.35">
      <c r="B77" t="s">
        <v>47</v>
      </c>
      <c r="C77" t="s">
        <v>48</v>
      </c>
      <c r="D77" t="s">
        <v>49</v>
      </c>
      <c r="E77" t="s">
        <v>50</v>
      </c>
      <c r="F77" t="s">
        <v>51</v>
      </c>
      <c r="G77" t="s">
        <v>52</v>
      </c>
      <c r="H77" t="s">
        <v>53</v>
      </c>
      <c r="I77" t="s">
        <v>54</v>
      </c>
      <c r="J77" t="s">
        <v>55</v>
      </c>
      <c r="K77" t="s">
        <v>56</v>
      </c>
      <c r="L77" t="s">
        <v>103</v>
      </c>
      <c r="M77" t="s">
        <v>104</v>
      </c>
      <c r="N77" t="s">
        <v>105</v>
      </c>
      <c r="O77" t="s">
        <v>106</v>
      </c>
    </row>
    <row r="78" spans="1:23" x14ac:dyDescent="0.35">
      <c r="A78" t="s">
        <v>67</v>
      </c>
      <c r="B78">
        <f>AVERAGE(F74:H74)</f>
        <v>849.44927606684269</v>
      </c>
      <c r="C78">
        <f>STDEV(F74:H74)</f>
        <v>108.23956110301332</v>
      </c>
      <c r="D78">
        <f>AVERAGE(I74:K74)</f>
        <v>1711.2842520222532</v>
      </c>
      <c r="E78">
        <f>STDEV(I74:K74)</f>
        <v>427.59134003544273</v>
      </c>
      <c r="F78">
        <f>AVERAGE(L74:N74)</f>
        <v>2064.9487295328568</v>
      </c>
      <c r="G78">
        <f>STDEV(L74:N74)</f>
        <v>89.632305125988495</v>
      </c>
      <c r="H78">
        <f>AVERAGE(O74:Q74)</f>
        <v>2304.4109790002667</v>
      </c>
      <c r="I78">
        <f>STDEV(O74:Q74)</f>
        <v>152.43676934323418</v>
      </c>
      <c r="J78">
        <f>AVERAGE(R74:T74)</f>
        <v>2081.200781786973</v>
      </c>
      <c r="K78">
        <f>STDEV(R74:T74)</f>
        <v>482.33627324104674</v>
      </c>
      <c r="L78">
        <f>AVERAGE(C74:E74)</f>
        <v>789.47549856277737</v>
      </c>
      <c r="M78">
        <f>STDEV(C74:E74)</f>
        <v>234.40221876523742</v>
      </c>
      <c r="N78">
        <f>AVERAGE(U74:W74)</f>
        <v>732.45478454434499</v>
      </c>
      <c r="O78">
        <f>STDEV(U74:W74)</f>
        <v>187.94922940717763</v>
      </c>
    </row>
    <row r="80" spans="1:23" x14ac:dyDescent="0.35">
      <c r="A80" t="s">
        <v>46</v>
      </c>
    </row>
    <row r="81" spans="1:15" x14ac:dyDescent="0.35">
      <c r="B81" t="s">
        <v>53</v>
      </c>
      <c r="C81" t="s">
        <v>54</v>
      </c>
      <c r="D81" t="s">
        <v>49</v>
      </c>
      <c r="E81" t="s">
        <v>50</v>
      </c>
      <c r="F81" t="s">
        <v>55</v>
      </c>
      <c r="G81" t="s">
        <v>56</v>
      </c>
      <c r="H81" t="s">
        <v>51</v>
      </c>
      <c r="I81" t="s">
        <v>52</v>
      </c>
      <c r="J81" t="s">
        <v>47</v>
      </c>
      <c r="K81" t="s">
        <v>48</v>
      </c>
      <c r="L81" t="s">
        <v>103</v>
      </c>
      <c r="M81" t="s">
        <v>104</v>
      </c>
      <c r="N81" t="s">
        <v>105</v>
      </c>
      <c r="O81" t="s">
        <v>106</v>
      </c>
    </row>
    <row r="82" spans="1:15" x14ac:dyDescent="0.35">
      <c r="A82" t="s">
        <v>67</v>
      </c>
      <c r="B82">
        <v>2304.4109790000002</v>
      </c>
      <c r="C82">
        <v>152.43676930000001</v>
      </c>
      <c r="D82">
        <v>1711.2842519999999</v>
      </c>
      <c r="E82">
        <v>427.59134</v>
      </c>
      <c r="F82">
        <v>2081.2007819999999</v>
      </c>
      <c r="G82">
        <v>482.33627319999999</v>
      </c>
      <c r="H82">
        <v>2064.9487300000001</v>
      </c>
      <c r="I82">
        <v>89.632305130000006</v>
      </c>
      <c r="J82">
        <v>849.44927610000002</v>
      </c>
      <c r="K82">
        <v>108.2395611</v>
      </c>
      <c r="L82">
        <v>789.47549860000004</v>
      </c>
      <c r="M82">
        <v>234.40221880000001</v>
      </c>
      <c r="N82">
        <v>732.45478449999996</v>
      </c>
      <c r="O82">
        <v>187.94922940000001</v>
      </c>
    </row>
    <row r="102" spans="1:23" x14ac:dyDescent="0.3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3" x14ac:dyDescent="0.35">
      <c r="A103" s="3" t="s">
        <v>85</v>
      </c>
      <c r="B103" s="3" t="s">
        <v>86</v>
      </c>
      <c r="C103" s="3" t="s">
        <v>87</v>
      </c>
      <c r="D103" s="3" t="s">
        <v>88</v>
      </c>
    </row>
    <row r="104" spans="1:23" x14ac:dyDescent="0.35">
      <c r="A104" s="2" t="s">
        <v>22</v>
      </c>
      <c r="B104" s="2" t="s">
        <v>23</v>
      </c>
      <c r="C104" s="2" t="s">
        <v>68</v>
      </c>
      <c r="D104" s="2" t="s">
        <v>69</v>
      </c>
      <c r="E104" s="2"/>
      <c r="F104" s="2"/>
    </row>
    <row r="106" spans="1:23" x14ac:dyDescent="0.35">
      <c r="A106" t="s">
        <v>96</v>
      </c>
    </row>
    <row r="107" spans="1:23" x14ac:dyDescent="0.35">
      <c r="A107" t="s">
        <v>27</v>
      </c>
      <c r="C107" t="s">
        <v>97</v>
      </c>
      <c r="D107" t="s">
        <v>98</v>
      </c>
      <c r="E107" t="s">
        <v>99</v>
      </c>
      <c r="F107" t="s">
        <v>28</v>
      </c>
      <c r="G107" t="s">
        <v>29</v>
      </c>
      <c r="H107" t="s">
        <v>30</v>
      </c>
      <c r="I107" t="s">
        <v>31</v>
      </c>
      <c r="J107" t="s">
        <v>32</v>
      </c>
      <c r="K107" t="s">
        <v>33</v>
      </c>
      <c r="L107" t="s">
        <v>34</v>
      </c>
      <c r="M107" t="s">
        <v>35</v>
      </c>
      <c r="N107" t="s">
        <v>36</v>
      </c>
      <c r="O107" t="s">
        <v>37</v>
      </c>
      <c r="P107" t="s">
        <v>38</v>
      </c>
      <c r="Q107" t="s">
        <v>39</v>
      </c>
      <c r="R107" t="s">
        <v>40</v>
      </c>
      <c r="S107" t="s">
        <v>41</v>
      </c>
      <c r="T107" t="s">
        <v>42</v>
      </c>
      <c r="U107" t="s">
        <v>100</v>
      </c>
      <c r="V107" t="s">
        <v>101</v>
      </c>
      <c r="W107" t="s">
        <v>102</v>
      </c>
    </row>
    <row r="108" spans="1:23" x14ac:dyDescent="0.35">
      <c r="A108" t="s">
        <v>70</v>
      </c>
      <c r="C108">
        <v>156.60905680169</v>
      </c>
      <c r="D108">
        <v>53.561245681261099</v>
      </c>
      <c r="E108">
        <v>83.711560356645705</v>
      </c>
      <c r="F108">
        <v>63.443361992244597</v>
      </c>
      <c r="G108">
        <v>53.480461013125598</v>
      </c>
      <c r="H108">
        <v>70.411817852341898</v>
      </c>
      <c r="I108">
        <v>187.27024268919899</v>
      </c>
      <c r="J108">
        <v>128.950450287217</v>
      </c>
      <c r="K108">
        <v>78.348936325984397</v>
      </c>
      <c r="L108">
        <v>260.78646755957902</v>
      </c>
      <c r="M108">
        <v>155.40107810863699</v>
      </c>
      <c r="N108">
        <v>154.670945933881</v>
      </c>
      <c r="O108">
        <v>0</v>
      </c>
      <c r="P108">
        <v>10.2233555632651</v>
      </c>
      <c r="Q108">
        <v>1.6174308363593399</v>
      </c>
      <c r="R108">
        <v>199.876026684263</v>
      </c>
      <c r="S108">
        <v>143.52991497798001</v>
      </c>
      <c r="T108">
        <v>87.309525046170606</v>
      </c>
      <c r="U108">
        <v>145.372858772759</v>
      </c>
      <c r="V108">
        <v>67.361392562900804</v>
      </c>
      <c r="W108">
        <v>143.00446935904199</v>
      </c>
    </row>
    <row r="110" spans="1:23" x14ac:dyDescent="0.35">
      <c r="A110" t="s">
        <v>46</v>
      </c>
    </row>
    <row r="111" spans="1:23" x14ac:dyDescent="0.35">
      <c r="B111" t="s">
        <v>47</v>
      </c>
      <c r="C111" t="s">
        <v>48</v>
      </c>
      <c r="D111" t="s">
        <v>49</v>
      </c>
      <c r="E111" t="s">
        <v>50</v>
      </c>
      <c r="F111" t="s">
        <v>51</v>
      </c>
      <c r="G111" t="s">
        <v>52</v>
      </c>
      <c r="H111" t="s">
        <v>53</v>
      </c>
      <c r="I111" t="s">
        <v>54</v>
      </c>
      <c r="J111" t="s">
        <v>55</v>
      </c>
      <c r="K111" t="s">
        <v>56</v>
      </c>
      <c r="L111" t="s">
        <v>103</v>
      </c>
      <c r="M111" t="s">
        <v>104</v>
      </c>
      <c r="N111" t="s">
        <v>105</v>
      </c>
      <c r="O111" t="s">
        <v>106</v>
      </c>
    </row>
    <row r="112" spans="1:23" x14ac:dyDescent="0.35">
      <c r="A112" t="s">
        <v>70</v>
      </c>
      <c r="B112">
        <f>AVERAGE(F108:H108)</f>
        <v>62.445213619237364</v>
      </c>
      <c r="C112">
        <f>STDEV(F108:H108)</f>
        <v>8.5096966006504484</v>
      </c>
      <c r="D112">
        <f>AVERAGE(I108:K108)</f>
        <v>131.5232097674668</v>
      </c>
      <c r="E112">
        <f>STDEV(I108:K108)</f>
        <v>54.506211237571172</v>
      </c>
      <c r="F112">
        <f>AVERAGE(L108:N108)</f>
        <v>190.28616386736567</v>
      </c>
      <c r="G112">
        <f>STDEV(L108:N108)</f>
        <v>61.056145380861381</v>
      </c>
      <c r="H112">
        <f>AVERAGE(O108:Q108)</f>
        <v>3.9469287998748133</v>
      </c>
      <c r="I112">
        <f>STDEV(O108:Q108)</f>
        <v>5.4953771767507389</v>
      </c>
      <c r="J112">
        <f>AVERAGE(R108:T108)</f>
        <v>143.57182223613788</v>
      </c>
      <c r="K112">
        <f>STDEV(R108:T108)</f>
        <v>56.283262520250069</v>
      </c>
      <c r="L112">
        <f>AVERAGE(C108:E108)</f>
        <v>97.960620946532273</v>
      </c>
      <c r="M112">
        <f>STDEV(C108:E108)</f>
        <v>52.981030944561581</v>
      </c>
      <c r="N112">
        <f>AVERAGE(U108:W108)</f>
        <v>118.5795735649006</v>
      </c>
      <c r="O112">
        <f>STDEV(U108:W108)</f>
        <v>44.372050504444346</v>
      </c>
    </row>
    <row r="114" spans="1:15" x14ac:dyDescent="0.35">
      <c r="A114" t="s">
        <v>46</v>
      </c>
    </row>
    <row r="115" spans="1:15" x14ac:dyDescent="0.35">
      <c r="B115" t="s">
        <v>53</v>
      </c>
      <c r="C115" t="s">
        <v>54</v>
      </c>
      <c r="D115" t="s">
        <v>49</v>
      </c>
      <c r="E115" t="s">
        <v>50</v>
      </c>
      <c r="F115" t="s">
        <v>55</v>
      </c>
      <c r="G115" t="s">
        <v>56</v>
      </c>
      <c r="H115" t="s">
        <v>51</v>
      </c>
      <c r="I115" t="s">
        <v>52</v>
      </c>
      <c r="J115" t="s">
        <v>47</v>
      </c>
      <c r="K115" t="s">
        <v>48</v>
      </c>
      <c r="L115" t="s">
        <v>103</v>
      </c>
      <c r="M115" t="s">
        <v>104</v>
      </c>
      <c r="N115" t="s">
        <v>105</v>
      </c>
      <c r="O115" t="s">
        <v>106</v>
      </c>
    </row>
    <row r="116" spans="1:15" x14ac:dyDescent="0.35">
      <c r="A116" t="s">
        <v>70</v>
      </c>
      <c r="B116">
        <v>3.9469287999999998</v>
      </c>
      <c r="C116">
        <v>5.4953771769999999</v>
      </c>
      <c r="D116">
        <v>131.52320979999999</v>
      </c>
      <c r="E116">
        <v>54.506211239999999</v>
      </c>
      <c r="F116">
        <v>143.57182220000001</v>
      </c>
      <c r="G116">
        <v>56.283262520000001</v>
      </c>
      <c r="H116">
        <v>190.28616389999999</v>
      </c>
      <c r="I116">
        <v>61.056145379999997</v>
      </c>
      <c r="J116">
        <v>62.445213619999997</v>
      </c>
      <c r="K116">
        <v>8.5096966009999999</v>
      </c>
      <c r="L116">
        <v>97.960620950000006</v>
      </c>
      <c r="M116">
        <v>52.981030939999997</v>
      </c>
      <c r="N116">
        <v>118.5795736</v>
      </c>
      <c r="O116">
        <v>44.3720505</v>
      </c>
    </row>
    <row r="136" spans="1:23" x14ac:dyDescent="0.3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 spans="1:23" x14ac:dyDescent="0.35">
      <c r="A137" s="3" t="s">
        <v>85</v>
      </c>
      <c r="B137" s="3" t="s">
        <v>86</v>
      </c>
      <c r="C137" s="3" t="s">
        <v>87</v>
      </c>
      <c r="D137" s="3" t="s">
        <v>88</v>
      </c>
    </row>
    <row r="138" spans="1:23" x14ac:dyDescent="0.35">
      <c r="A138" s="2" t="s">
        <v>22</v>
      </c>
      <c r="B138" s="2" t="s">
        <v>23</v>
      </c>
      <c r="C138" s="2" t="s">
        <v>71</v>
      </c>
      <c r="D138" s="2" t="s">
        <v>72</v>
      </c>
      <c r="E138" s="2"/>
      <c r="F138" s="2"/>
    </row>
    <row r="140" spans="1:23" x14ac:dyDescent="0.35">
      <c r="A140" t="s">
        <v>96</v>
      </c>
    </row>
    <row r="141" spans="1:23" x14ac:dyDescent="0.35">
      <c r="A141" t="s">
        <v>27</v>
      </c>
      <c r="C141" t="s">
        <v>97</v>
      </c>
      <c r="D141" t="s">
        <v>98</v>
      </c>
      <c r="E141" t="s">
        <v>99</v>
      </c>
      <c r="F141" t="s">
        <v>28</v>
      </c>
      <c r="G141" t="s">
        <v>29</v>
      </c>
      <c r="H141" t="s">
        <v>30</v>
      </c>
      <c r="I141" t="s">
        <v>31</v>
      </c>
      <c r="J141" t="s">
        <v>32</v>
      </c>
      <c r="K141" t="s">
        <v>33</v>
      </c>
      <c r="L141" t="s">
        <v>34</v>
      </c>
      <c r="M141" t="s">
        <v>35</v>
      </c>
      <c r="N141" t="s">
        <v>36</v>
      </c>
      <c r="O141" t="s">
        <v>37</v>
      </c>
      <c r="P141" t="s">
        <v>38</v>
      </c>
      <c r="Q141" t="s">
        <v>39</v>
      </c>
      <c r="R141" t="s">
        <v>40</v>
      </c>
      <c r="S141" t="s">
        <v>41</v>
      </c>
      <c r="T141" t="s">
        <v>42</v>
      </c>
      <c r="U141" t="s">
        <v>100</v>
      </c>
      <c r="V141" t="s">
        <v>101</v>
      </c>
      <c r="W141" t="s">
        <v>102</v>
      </c>
    </row>
    <row r="142" spans="1:23" x14ac:dyDescent="0.35">
      <c r="A142" t="s">
        <v>73</v>
      </c>
      <c r="C142">
        <v>894.07130455719903</v>
      </c>
      <c r="D142">
        <v>466.64854197771001</v>
      </c>
      <c r="E142">
        <v>1321.6927290423</v>
      </c>
      <c r="F142">
        <v>594.33717878884897</v>
      </c>
      <c r="G142">
        <v>722.33330726772704</v>
      </c>
      <c r="H142">
        <v>987.967203899212</v>
      </c>
      <c r="I142">
        <v>3220.3654565997099</v>
      </c>
      <c r="J142">
        <v>4008.6557433899802</v>
      </c>
      <c r="K142">
        <v>3548.85120488761</v>
      </c>
      <c r="L142">
        <v>3967.5661220547399</v>
      </c>
      <c r="M142">
        <v>3871.6723039940798</v>
      </c>
      <c r="N142">
        <v>4018.5246798318099</v>
      </c>
      <c r="O142">
        <v>1342.5361177677401</v>
      </c>
      <c r="P142">
        <v>1015.07976340453</v>
      </c>
      <c r="Q142">
        <v>862.80394662319998</v>
      </c>
      <c r="R142">
        <v>3901.9561220841601</v>
      </c>
      <c r="S142">
        <v>3948.4007403175301</v>
      </c>
      <c r="T142">
        <v>2297.8362058656298</v>
      </c>
      <c r="U142">
        <v>747.19587458357205</v>
      </c>
      <c r="V142">
        <v>680.410688458305</v>
      </c>
      <c r="W142">
        <v>1024.6923238854099</v>
      </c>
    </row>
    <row r="144" spans="1:23" x14ac:dyDescent="0.35">
      <c r="A144" t="s">
        <v>46</v>
      </c>
    </row>
    <row r="145" spans="1:15" x14ac:dyDescent="0.35">
      <c r="B145" t="s">
        <v>47</v>
      </c>
      <c r="C145" t="s">
        <v>48</v>
      </c>
      <c r="D145" t="s">
        <v>49</v>
      </c>
      <c r="E145" t="s">
        <v>50</v>
      </c>
      <c r="F145" t="s">
        <v>51</v>
      </c>
      <c r="G145" t="s">
        <v>52</v>
      </c>
      <c r="H145" t="s">
        <v>53</v>
      </c>
      <c r="I145" t="s">
        <v>54</v>
      </c>
      <c r="J145" t="s">
        <v>55</v>
      </c>
      <c r="K145" t="s">
        <v>56</v>
      </c>
      <c r="L145" t="s">
        <v>103</v>
      </c>
      <c r="M145" t="s">
        <v>104</v>
      </c>
      <c r="N145" t="s">
        <v>105</v>
      </c>
      <c r="O145" t="s">
        <v>106</v>
      </c>
    </row>
    <row r="146" spans="1:15" x14ac:dyDescent="0.35">
      <c r="A146" t="s">
        <v>73</v>
      </c>
      <c r="B146">
        <f>AVERAGE(F142:H142)</f>
        <v>768.21256331859604</v>
      </c>
      <c r="C146">
        <f>STDEV(F142:H142)</f>
        <v>200.78552928169876</v>
      </c>
      <c r="D146">
        <f>AVERAGE(I142:K142)</f>
        <v>3592.6241349591</v>
      </c>
      <c r="E146">
        <f>STDEV(I142:K142)</f>
        <v>395.96394547642132</v>
      </c>
      <c r="F146">
        <f>AVERAGE(L142:N142)</f>
        <v>3952.5877019602099</v>
      </c>
      <c r="G146">
        <f>STDEV(L142:N142)</f>
        <v>74.563193827066229</v>
      </c>
      <c r="H146">
        <f>AVERAGE(O142:Q142)</f>
        <v>1073.4732759318233</v>
      </c>
      <c r="I146">
        <f>STDEV(O142:Q142)</f>
        <v>245.13892130120928</v>
      </c>
      <c r="J146">
        <f>AVERAGE(R142:T142)</f>
        <v>3382.7310227557732</v>
      </c>
      <c r="K146">
        <f>STDEV(R142:T142)</f>
        <v>939.83341525348987</v>
      </c>
      <c r="L146">
        <f>AVERAGE(C142:E142)</f>
        <v>894.13752519240313</v>
      </c>
      <c r="M146">
        <f>STDEV(C142:E142)</f>
        <v>427.52209737873869</v>
      </c>
      <c r="N146">
        <f>AVERAGE(U142:W142)</f>
        <v>817.43296230909561</v>
      </c>
      <c r="O146">
        <f>STDEV(U142:W142)</f>
        <v>182.57162291060686</v>
      </c>
    </row>
    <row r="148" spans="1:15" x14ac:dyDescent="0.35">
      <c r="A148" t="s">
        <v>46</v>
      </c>
    </row>
    <row r="149" spans="1:15" x14ac:dyDescent="0.35">
      <c r="B149" t="s">
        <v>53</v>
      </c>
      <c r="C149" t="s">
        <v>54</v>
      </c>
      <c r="D149" t="s">
        <v>49</v>
      </c>
      <c r="E149" t="s">
        <v>50</v>
      </c>
      <c r="F149" t="s">
        <v>55</v>
      </c>
      <c r="G149" t="s">
        <v>56</v>
      </c>
      <c r="H149" t="s">
        <v>51</v>
      </c>
      <c r="I149" t="s">
        <v>52</v>
      </c>
      <c r="J149" t="s">
        <v>47</v>
      </c>
      <c r="K149" t="s">
        <v>48</v>
      </c>
      <c r="L149" t="s">
        <v>103</v>
      </c>
      <c r="M149" t="s">
        <v>104</v>
      </c>
      <c r="N149" t="s">
        <v>105</v>
      </c>
      <c r="O149" t="s">
        <v>106</v>
      </c>
    </row>
    <row r="150" spans="1:15" x14ac:dyDescent="0.35">
      <c r="A150" t="s">
        <v>73</v>
      </c>
      <c r="B150">
        <v>1073.4732759999999</v>
      </c>
      <c r="C150">
        <v>245.13892129999999</v>
      </c>
      <c r="D150">
        <v>3592.624135</v>
      </c>
      <c r="E150">
        <v>395.96394550000002</v>
      </c>
      <c r="F150">
        <v>3382.7310229999998</v>
      </c>
      <c r="G150">
        <v>939.83341529999996</v>
      </c>
      <c r="H150">
        <v>3952.5877019999998</v>
      </c>
      <c r="I150">
        <v>74.563193830000003</v>
      </c>
      <c r="J150">
        <v>768.21256330000006</v>
      </c>
      <c r="K150">
        <v>200.78552930000001</v>
      </c>
      <c r="L150">
        <v>894.13752520000003</v>
      </c>
      <c r="M150">
        <v>427.52209740000001</v>
      </c>
      <c r="N150">
        <v>817.43296229999999</v>
      </c>
      <c r="O150">
        <v>182.57162289999999</v>
      </c>
    </row>
    <row r="170" spans="1:23" x14ac:dyDescent="0.3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 spans="1:23" x14ac:dyDescent="0.35">
      <c r="A171" s="3" t="s">
        <v>85</v>
      </c>
      <c r="B171" s="3" t="s">
        <v>86</v>
      </c>
      <c r="C171" s="3" t="s">
        <v>87</v>
      </c>
      <c r="D171" s="3" t="s">
        <v>88</v>
      </c>
    </row>
    <row r="172" spans="1:23" x14ac:dyDescent="0.35">
      <c r="A172" s="2" t="s">
        <v>22</v>
      </c>
      <c r="B172" s="2" t="s">
        <v>23</v>
      </c>
      <c r="C172" s="2" t="s">
        <v>74</v>
      </c>
      <c r="D172" s="2" t="s">
        <v>75</v>
      </c>
      <c r="E172" s="2"/>
      <c r="F172" s="2"/>
    </row>
    <row r="174" spans="1:23" x14ac:dyDescent="0.35">
      <c r="A174" t="s">
        <v>96</v>
      </c>
    </row>
    <row r="175" spans="1:23" x14ac:dyDescent="0.35">
      <c r="A175" t="s">
        <v>27</v>
      </c>
      <c r="C175" t="s">
        <v>97</v>
      </c>
      <c r="D175" t="s">
        <v>98</v>
      </c>
      <c r="E175" t="s">
        <v>99</v>
      </c>
      <c r="F175" t="s">
        <v>28</v>
      </c>
      <c r="G175" t="s">
        <v>29</v>
      </c>
      <c r="H175" t="s">
        <v>30</v>
      </c>
      <c r="I175" t="s">
        <v>31</v>
      </c>
      <c r="J175" t="s">
        <v>32</v>
      </c>
      <c r="K175" t="s">
        <v>33</v>
      </c>
      <c r="L175" t="s">
        <v>34</v>
      </c>
      <c r="M175" t="s">
        <v>35</v>
      </c>
      <c r="N175" t="s">
        <v>36</v>
      </c>
      <c r="O175" t="s">
        <v>37</v>
      </c>
      <c r="P175" t="s">
        <v>38</v>
      </c>
      <c r="Q175" t="s">
        <v>39</v>
      </c>
      <c r="R175" t="s">
        <v>40</v>
      </c>
      <c r="S175" t="s">
        <v>41</v>
      </c>
      <c r="T175" t="s">
        <v>42</v>
      </c>
      <c r="U175" t="s">
        <v>100</v>
      </c>
      <c r="V175" t="s">
        <v>101</v>
      </c>
      <c r="W175" t="s">
        <v>102</v>
      </c>
    </row>
    <row r="176" spans="1:23" x14ac:dyDescent="0.35">
      <c r="A176" t="s">
        <v>75</v>
      </c>
      <c r="C176">
        <v>459.26034477472803</v>
      </c>
      <c r="D176">
        <v>508.87089701892899</v>
      </c>
      <c r="E176">
        <v>561.31154949733002</v>
      </c>
      <c r="F176">
        <v>698.97418076576901</v>
      </c>
      <c r="G176">
        <v>645.80155980709696</v>
      </c>
      <c r="H176">
        <v>563.92988630694401</v>
      </c>
      <c r="I176">
        <v>1052.7901857552099</v>
      </c>
      <c r="J176">
        <v>774.09905396047498</v>
      </c>
      <c r="K176">
        <v>1039.2939925302901</v>
      </c>
      <c r="L176">
        <v>1828.3575411095401</v>
      </c>
      <c r="M176">
        <v>1758.6244185017199</v>
      </c>
      <c r="N176">
        <v>1697.64585070829</v>
      </c>
      <c r="O176">
        <v>158.93522295203601</v>
      </c>
      <c r="P176">
        <v>195.93753625971101</v>
      </c>
      <c r="Q176">
        <v>157.95204699001101</v>
      </c>
      <c r="R176">
        <v>1879.5732916027901</v>
      </c>
      <c r="S176">
        <v>1821.0952581670499</v>
      </c>
      <c r="T176">
        <v>1409.4480456047199</v>
      </c>
      <c r="U176">
        <v>590.25015215857297</v>
      </c>
      <c r="V176">
        <v>353.43797091845499</v>
      </c>
      <c r="W176">
        <v>240.60576094674099</v>
      </c>
    </row>
    <row r="178" spans="1:15" x14ac:dyDescent="0.35">
      <c r="A178" t="s">
        <v>46</v>
      </c>
    </row>
    <row r="179" spans="1:15" x14ac:dyDescent="0.35">
      <c r="B179" t="s">
        <v>47</v>
      </c>
      <c r="C179" t="s">
        <v>48</v>
      </c>
      <c r="D179" t="s">
        <v>49</v>
      </c>
      <c r="E179" t="s">
        <v>50</v>
      </c>
      <c r="F179" t="s">
        <v>51</v>
      </c>
      <c r="G179" t="s">
        <v>52</v>
      </c>
      <c r="H179" t="s">
        <v>53</v>
      </c>
      <c r="I179" t="s">
        <v>54</v>
      </c>
      <c r="J179" t="s">
        <v>55</v>
      </c>
      <c r="K179" t="s">
        <v>56</v>
      </c>
      <c r="L179" t="s">
        <v>103</v>
      </c>
      <c r="M179" t="s">
        <v>104</v>
      </c>
      <c r="N179" t="s">
        <v>105</v>
      </c>
      <c r="O179" t="s">
        <v>106</v>
      </c>
    </row>
    <row r="180" spans="1:15" x14ac:dyDescent="0.35">
      <c r="A180" t="s">
        <v>75</v>
      </c>
      <c r="B180">
        <f>AVERAGE(F176:H176)</f>
        <v>636.2352089599367</v>
      </c>
      <c r="C180">
        <f>STDEV(F176:H176)</f>
        <v>68.028498938817407</v>
      </c>
      <c r="D180">
        <f>AVERAGE(I176:K176)</f>
        <v>955.39441074865829</v>
      </c>
      <c r="E180">
        <f>STDEV(I176:K176)</f>
        <v>157.1513334420269</v>
      </c>
      <c r="F180">
        <f>AVERAGE(L176:N176)</f>
        <v>1761.5426034398499</v>
      </c>
      <c r="G180">
        <f>STDEV(L176:N176)</f>
        <v>65.40468908562984</v>
      </c>
      <c r="H180">
        <f>AVERAGE(O176:Q176)</f>
        <v>170.94160206725269</v>
      </c>
      <c r="I180">
        <f>STDEV(O176:Q176)</f>
        <v>21.652695059930792</v>
      </c>
      <c r="J180">
        <f>AVERAGE(R176:T176)</f>
        <v>1703.3721984581869</v>
      </c>
      <c r="K180">
        <f>STDEV(R176:T176)</f>
        <v>256.21958516397302</v>
      </c>
      <c r="L180">
        <f>AVERAGE(C176:E176)</f>
        <v>509.81426376366227</v>
      </c>
      <c r="M180">
        <f>STDEV(C176:E176)</f>
        <v>51.032142341321588</v>
      </c>
      <c r="N180">
        <f>AVERAGE(U176:W176)</f>
        <v>394.76462800792297</v>
      </c>
      <c r="O180">
        <f>STDEV(U176:W176)</f>
        <v>178.44808633357783</v>
      </c>
    </row>
    <row r="182" spans="1:15" x14ac:dyDescent="0.35">
      <c r="A182" t="s">
        <v>46</v>
      </c>
    </row>
    <row r="183" spans="1:15" x14ac:dyDescent="0.35">
      <c r="B183" t="s">
        <v>53</v>
      </c>
      <c r="C183" t="s">
        <v>54</v>
      </c>
      <c r="D183" t="s">
        <v>49</v>
      </c>
      <c r="E183" t="s">
        <v>50</v>
      </c>
      <c r="F183" t="s">
        <v>55</v>
      </c>
      <c r="G183" t="s">
        <v>56</v>
      </c>
      <c r="H183" t="s">
        <v>51</v>
      </c>
      <c r="I183" t="s">
        <v>52</v>
      </c>
      <c r="J183" t="s">
        <v>47</v>
      </c>
      <c r="K183" t="s">
        <v>48</v>
      </c>
      <c r="L183" t="s">
        <v>103</v>
      </c>
      <c r="M183" t="s">
        <v>104</v>
      </c>
      <c r="N183" t="s">
        <v>105</v>
      </c>
      <c r="O183" t="s">
        <v>106</v>
      </c>
    </row>
    <row r="184" spans="1:15" x14ac:dyDescent="0.35">
      <c r="A184" t="s">
        <v>75</v>
      </c>
      <c r="B184">
        <v>170.94160210000001</v>
      </c>
      <c r="C184">
        <v>21.652695059999999</v>
      </c>
      <c r="D184">
        <v>955.39441069999998</v>
      </c>
      <c r="E184">
        <v>157.1513334</v>
      </c>
      <c r="F184">
        <v>1703.372198</v>
      </c>
      <c r="G184">
        <v>256.21958519999998</v>
      </c>
      <c r="H184">
        <v>1761.5426030000001</v>
      </c>
      <c r="I184">
        <v>65.404689090000005</v>
      </c>
      <c r="J184">
        <v>636.23520900000005</v>
      </c>
      <c r="K184">
        <v>68.028498940000006</v>
      </c>
      <c r="L184">
        <v>509.81426379999999</v>
      </c>
      <c r="M184">
        <v>51.03214234</v>
      </c>
      <c r="N184">
        <v>394.76462800000002</v>
      </c>
      <c r="O184">
        <v>178.4480863</v>
      </c>
    </row>
    <row r="204" spans="1:21" x14ac:dyDescent="0.3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 spans="1:21" x14ac:dyDescent="0.35">
      <c r="A205" s="3" t="s">
        <v>85</v>
      </c>
      <c r="B205" s="3" t="s">
        <v>86</v>
      </c>
      <c r="C205" s="3" t="s">
        <v>87</v>
      </c>
      <c r="D205" s="3" t="s">
        <v>88</v>
      </c>
    </row>
    <row r="206" spans="1:21" x14ac:dyDescent="0.35">
      <c r="A206" s="2" t="s">
        <v>22</v>
      </c>
      <c r="B206" s="2" t="s">
        <v>23</v>
      </c>
      <c r="C206" s="2" t="s">
        <v>82</v>
      </c>
      <c r="D206" s="3" t="s">
        <v>83</v>
      </c>
      <c r="E206" s="2"/>
      <c r="F206" s="2"/>
    </row>
    <row r="208" spans="1:21" x14ac:dyDescent="0.35">
      <c r="A208" t="s">
        <v>96</v>
      </c>
    </row>
    <row r="209" spans="1:23" x14ac:dyDescent="0.35">
      <c r="A209" t="s">
        <v>27</v>
      </c>
      <c r="C209" t="s">
        <v>97</v>
      </c>
      <c r="D209" t="s">
        <v>98</v>
      </c>
      <c r="E209" t="s">
        <v>99</v>
      </c>
      <c r="F209" t="s">
        <v>28</v>
      </c>
      <c r="G209" t="s">
        <v>29</v>
      </c>
      <c r="H209" t="s">
        <v>30</v>
      </c>
      <c r="I209" t="s">
        <v>31</v>
      </c>
      <c r="J209" t="s">
        <v>32</v>
      </c>
      <c r="K209" t="s">
        <v>33</v>
      </c>
      <c r="L209" t="s">
        <v>34</v>
      </c>
      <c r="M209" t="s">
        <v>35</v>
      </c>
      <c r="N209" t="s">
        <v>36</v>
      </c>
      <c r="O209" t="s">
        <v>37</v>
      </c>
      <c r="P209" t="s">
        <v>38</v>
      </c>
      <c r="Q209" t="s">
        <v>39</v>
      </c>
      <c r="R209" t="s">
        <v>40</v>
      </c>
      <c r="S209" t="s">
        <v>41</v>
      </c>
      <c r="T209" t="s">
        <v>42</v>
      </c>
      <c r="U209" t="s">
        <v>100</v>
      </c>
      <c r="V209" t="s">
        <v>101</v>
      </c>
      <c r="W209" t="s">
        <v>102</v>
      </c>
    </row>
    <row r="210" spans="1:23" x14ac:dyDescent="0.35">
      <c r="A210" s="4" t="s">
        <v>84</v>
      </c>
      <c r="C210">
        <v>530.24586987894997</v>
      </c>
      <c r="D210">
        <v>645.30842964993303</v>
      </c>
      <c r="E210">
        <v>697.316148493426</v>
      </c>
      <c r="F210">
        <v>695.53213224282899</v>
      </c>
      <c r="G210">
        <v>681.529445407769</v>
      </c>
      <c r="H210">
        <v>567.84889671116605</v>
      </c>
      <c r="I210">
        <v>4460.2286751602796</v>
      </c>
      <c r="J210">
        <v>1814.48288439361</v>
      </c>
      <c r="K210">
        <v>3565.2382890047902</v>
      </c>
      <c r="L210">
        <v>3209.97827602285</v>
      </c>
      <c r="M210">
        <v>2808.1796255988702</v>
      </c>
      <c r="N210">
        <v>3278.9287062857302</v>
      </c>
      <c r="O210">
        <v>431.244396404903</v>
      </c>
      <c r="P210">
        <v>690.66009327641996</v>
      </c>
      <c r="Q210">
        <v>679.78560982164595</v>
      </c>
      <c r="R210">
        <v>4343.3830572304496</v>
      </c>
      <c r="S210">
        <v>3127.6682360046202</v>
      </c>
      <c r="T210">
        <v>3748.8303015251799</v>
      </c>
      <c r="U210">
        <v>627.19032331126698</v>
      </c>
      <c r="V210">
        <v>738.89158664771901</v>
      </c>
      <c r="W210">
        <v>524.39350092011296</v>
      </c>
    </row>
    <row r="212" spans="1:23" x14ac:dyDescent="0.35">
      <c r="A212" t="s">
        <v>46</v>
      </c>
    </row>
    <row r="213" spans="1:23" x14ac:dyDescent="0.35">
      <c r="B213" t="s">
        <v>47</v>
      </c>
      <c r="C213" t="s">
        <v>48</v>
      </c>
      <c r="D213" t="s">
        <v>49</v>
      </c>
      <c r="E213" t="s">
        <v>50</v>
      </c>
      <c r="F213" t="s">
        <v>51</v>
      </c>
      <c r="G213" t="s">
        <v>52</v>
      </c>
      <c r="H213" t="s">
        <v>53</v>
      </c>
      <c r="I213" t="s">
        <v>54</v>
      </c>
      <c r="J213" t="s">
        <v>55</v>
      </c>
      <c r="K213" t="s">
        <v>56</v>
      </c>
      <c r="L213" t="s">
        <v>103</v>
      </c>
      <c r="M213" t="s">
        <v>104</v>
      </c>
      <c r="N213" t="s">
        <v>105</v>
      </c>
      <c r="O213" t="s">
        <v>106</v>
      </c>
    </row>
    <row r="214" spans="1:23" x14ac:dyDescent="0.35">
      <c r="A214" s="4" t="s">
        <v>84</v>
      </c>
      <c r="B214">
        <f>AVERAGE(F210:H210)</f>
        <v>648.30349145392131</v>
      </c>
      <c r="C214">
        <f>STDEV(F210:H210)</f>
        <v>70.026603309498967</v>
      </c>
      <c r="D214">
        <f>AVERAGE(I210:K210)</f>
        <v>3279.9832828528938</v>
      </c>
      <c r="E214">
        <f>STDEV(I210:K210)</f>
        <v>1345.7416212783655</v>
      </c>
      <c r="F214">
        <f>AVERAGE(L210:N210)</f>
        <v>3099.0288693024836</v>
      </c>
      <c r="G214">
        <f>STDEV(L210:N210)</f>
        <v>254.2311986766808</v>
      </c>
      <c r="H214">
        <f>AVERAGE(O210:Q210)</f>
        <v>600.56336650098967</v>
      </c>
      <c r="I214">
        <f>STDEV(O210:Q210)</f>
        <v>146.73530189903735</v>
      </c>
      <c r="J214">
        <f>AVERAGE(R210:T210)</f>
        <v>3739.9605315867502</v>
      </c>
      <c r="K214">
        <f>STDEV(R210:T210)</f>
        <v>607.90594358922567</v>
      </c>
      <c r="L214">
        <f>AVERAGE(C210:E210)</f>
        <v>624.29014934076963</v>
      </c>
      <c r="M214">
        <f>STDEV(C210:E210)</f>
        <v>85.495295656811265</v>
      </c>
      <c r="N214">
        <f>AVERAGE(U210:W210)</f>
        <v>630.15847029303302</v>
      </c>
      <c r="O214">
        <f>STDEV(U210:W210)</f>
        <v>107.27984255013089</v>
      </c>
    </row>
    <row r="216" spans="1:23" x14ac:dyDescent="0.35">
      <c r="A216" t="s">
        <v>46</v>
      </c>
    </row>
    <row r="217" spans="1:23" x14ac:dyDescent="0.35">
      <c r="B217" t="s">
        <v>53</v>
      </c>
      <c r="C217" t="s">
        <v>54</v>
      </c>
      <c r="D217" t="s">
        <v>49</v>
      </c>
      <c r="E217" t="s">
        <v>50</v>
      </c>
      <c r="F217" t="s">
        <v>55</v>
      </c>
      <c r="G217" t="s">
        <v>56</v>
      </c>
      <c r="H217" t="s">
        <v>51</v>
      </c>
      <c r="I217" t="s">
        <v>52</v>
      </c>
      <c r="J217" t="s">
        <v>47</v>
      </c>
      <c r="K217" t="s">
        <v>48</v>
      </c>
      <c r="L217" t="s">
        <v>103</v>
      </c>
      <c r="M217" t="s">
        <v>104</v>
      </c>
      <c r="N217" t="s">
        <v>105</v>
      </c>
      <c r="O217" t="s">
        <v>106</v>
      </c>
    </row>
    <row r="218" spans="1:23" x14ac:dyDescent="0.35">
      <c r="A218" s="4" t="s">
        <v>84</v>
      </c>
      <c r="B218">
        <v>600.56336650000003</v>
      </c>
      <c r="C218">
        <v>146.7353019</v>
      </c>
      <c r="D218">
        <v>3279.983283</v>
      </c>
      <c r="E218">
        <v>1345.7416209999999</v>
      </c>
      <c r="F218">
        <v>3739.9605320000001</v>
      </c>
      <c r="G218">
        <v>607.9059436</v>
      </c>
      <c r="H218">
        <v>3099.0288690000002</v>
      </c>
      <c r="I218">
        <v>254.23119869999999</v>
      </c>
      <c r="J218">
        <v>648.30349149999995</v>
      </c>
      <c r="K218">
        <v>70.026603309999999</v>
      </c>
      <c r="L218">
        <v>624.29014930000005</v>
      </c>
      <c r="M218">
        <v>85.495295659999996</v>
      </c>
      <c r="N218">
        <v>630.15847029999998</v>
      </c>
      <c r="O218">
        <v>107.27984259999999</v>
      </c>
    </row>
    <row r="238" spans="1:21" x14ac:dyDescent="0.3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8B48A-CEFB-AB4C-862D-9D54B21A46AA}">
  <dimension ref="A1:W238"/>
  <sheetViews>
    <sheetView topLeftCell="A27" workbookViewId="0">
      <selection activeCell="I225" sqref="I225"/>
    </sheetView>
  </sheetViews>
  <sheetFormatPr defaultColWidth="10.6640625" defaultRowHeight="15.5" x14ac:dyDescent="0.35"/>
  <sheetData>
    <row r="1" spans="1:23" x14ac:dyDescent="0.35">
      <c r="A1" s="3" t="s">
        <v>85</v>
      </c>
      <c r="B1" s="3" t="s">
        <v>86</v>
      </c>
      <c r="C1" s="3" t="s">
        <v>87</v>
      </c>
      <c r="D1" s="3" t="s">
        <v>88</v>
      </c>
    </row>
    <row r="2" spans="1:23" x14ac:dyDescent="0.35">
      <c r="A2" s="2" t="s">
        <v>22</v>
      </c>
      <c r="B2" s="2" t="s">
        <v>23</v>
      </c>
      <c r="C2" s="2" t="s">
        <v>61</v>
      </c>
      <c r="D2" s="2" t="s">
        <v>62</v>
      </c>
      <c r="E2" s="2"/>
      <c r="F2" s="2"/>
    </row>
    <row r="4" spans="1:23" x14ac:dyDescent="0.35">
      <c r="A4" t="s">
        <v>118</v>
      </c>
    </row>
    <row r="5" spans="1:23" x14ac:dyDescent="0.35">
      <c r="A5" t="s">
        <v>27</v>
      </c>
      <c r="C5" t="s">
        <v>97</v>
      </c>
      <c r="D5" t="s">
        <v>98</v>
      </c>
      <c r="E5" t="s">
        <v>99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100</v>
      </c>
      <c r="V5" t="s">
        <v>101</v>
      </c>
      <c r="W5" t="s">
        <v>102</v>
      </c>
    </row>
    <row r="6" spans="1:23" x14ac:dyDescent="0.35">
      <c r="A6" s="4" t="s">
        <v>63</v>
      </c>
      <c r="C6">
        <v>29.8867748899142</v>
      </c>
      <c r="D6">
        <v>53.1127959995355</v>
      </c>
      <c r="E6">
        <v>30.004904219050701</v>
      </c>
      <c r="F6">
        <v>29.0824062037867</v>
      </c>
      <c r="G6">
        <v>50.886020574562203</v>
      </c>
      <c r="H6">
        <v>54.129451009491703</v>
      </c>
      <c r="I6">
        <v>610.79663985976299</v>
      </c>
      <c r="J6">
        <v>757.25635787314195</v>
      </c>
      <c r="K6">
        <v>596.72686043601004</v>
      </c>
      <c r="L6">
        <v>366.00505540766602</v>
      </c>
      <c r="M6">
        <v>496.61264943922401</v>
      </c>
      <c r="N6">
        <v>615.15118023722903</v>
      </c>
      <c r="O6">
        <v>9.1047841451572804</v>
      </c>
      <c r="P6">
        <v>27.983496025420799</v>
      </c>
      <c r="Q6">
        <v>30.6562438290491</v>
      </c>
      <c r="R6">
        <v>408.37913502082</v>
      </c>
      <c r="S6">
        <v>737.28034812666897</v>
      </c>
      <c r="T6">
        <v>334.40894368522299</v>
      </c>
      <c r="U6">
        <v>46.653675984285002</v>
      </c>
      <c r="V6">
        <v>56.787513269434598</v>
      </c>
      <c r="W6">
        <v>45.729934519076203</v>
      </c>
    </row>
    <row r="8" spans="1:23" x14ac:dyDescent="0.35">
      <c r="A8" t="s">
        <v>46</v>
      </c>
    </row>
    <row r="9" spans="1:23" x14ac:dyDescent="0.35">
      <c r="B9" t="s">
        <v>47</v>
      </c>
      <c r="C9" t="s">
        <v>48</v>
      </c>
      <c r="D9" t="s">
        <v>49</v>
      </c>
      <c r="E9" t="s">
        <v>50</v>
      </c>
      <c r="F9" t="s">
        <v>51</v>
      </c>
      <c r="G9" t="s">
        <v>52</v>
      </c>
      <c r="H9" t="s">
        <v>53</v>
      </c>
      <c r="I9" t="s">
        <v>54</v>
      </c>
      <c r="J9" t="s">
        <v>55</v>
      </c>
      <c r="K9" t="s">
        <v>56</v>
      </c>
      <c r="L9" t="s">
        <v>103</v>
      </c>
      <c r="M9" t="s">
        <v>104</v>
      </c>
      <c r="N9" t="s">
        <v>105</v>
      </c>
      <c r="O9" t="s">
        <v>106</v>
      </c>
    </row>
    <row r="10" spans="1:23" x14ac:dyDescent="0.35">
      <c r="A10" s="4" t="s">
        <v>63</v>
      </c>
      <c r="B10">
        <f>AVERAGE(F6:H6)</f>
        <v>44.699292595946872</v>
      </c>
      <c r="C10">
        <f>STDEV(F6:H6)</f>
        <v>13.621501961449932</v>
      </c>
      <c r="D10">
        <f>AVERAGE(I6:K6)</f>
        <v>654.92661938963829</v>
      </c>
      <c r="E10">
        <f>STDEV(I6:K6)</f>
        <v>88.898938164835059</v>
      </c>
      <c r="F10">
        <f>AVERAGE(L6:N6)</f>
        <v>492.58962836137306</v>
      </c>
      <c r="G10">
        <f>STDEV(L6:N6)</f>
        <v>124.62177339189816</v>
      </c>
      <c r="H10">
        <f>AVERAGE(O6:Q6)</f>
        <v>22.581507999875726</v>
      </c>
      <c r="I10">
        <f>STDEV(O6:Q6)</f>
        <v>11.747444811434656</v>
      </c>
      <c r="J10">
        <f>AVERAGE(R6:T6)</f>
        <v>493.35614227757065</v>
      </c>
      <c r="K10">
        <f>STDEV(R6:T6)</f>
        <v>214.45783023916636</v>
      </c>
      <c r="L10">
        <f>AVERAGE(C6:E6)</f>
        <v>37.668158369500134</v>
      </c>
      <c r="M10">
        <f>STDEV(C6:E6)</f>
        <v>13.375578951093257</v>
      </c>
      <c r="N10">
        <f>AVERAGE(U6:W6)</f>
        <v>49.723707924265263</v>
      </c>
      <c r="O10">
        <f>STDEV(U6:W6)</f>
        <v>6.1348458855515426</v>
      </c>
    </row>
    <row r="12" spans="1:23" x14ac:dyDescent="0.35">
      <c r="A12" t="s">
        <v>46</v>
      </c>
    </row>
    <row r="13" spans="1:23" x14ac:dyDescent="0.35">
      <c r="B13" t="s">
        <v>53</v>
      </c>
      <c r="C13" t="s">
        <v>54</v>
      </c>
      <c r="D13" t="s">
        <v>49</v>
      </c>
      <c r="E13" t="s">
        <v>50</v>
      </c>
      <c r="F13" t="s">
        <v>55</v>
      </c>
      <c r="G13" t="s">
        <v>56</v>
      </c>
      <c r="H13" t="s">
        <v>51</v>
      </c>
      <c r="I13" t="s">
        <v>52</v>
      </c>
      <c r="J13" t="s">
        <v>47</v>
      </c>
      <c r="K13" t="s">
        <v>48</v>
      </c>
      <c r="L13" t="s">
        <v>103</v>
      </c>
      <c r="M13" t="s">
        <v>104</v>
      </c>
      <c r="N13" t="s">
        <v>105</v>
      </c>
      <c r="O13" t="s">
        <v>106</v>
      </c>
    </row>
    <row r="14" spans="1:23" x14ac:dyDescent="0.35">
      <c r="A14" s="4" t="s">
        <v>63</v>
      </c>
      <c r="B14">
        <v>22.581507999999999</v>
      </c>
      <c r="C14">
        <v>11.747444809999999</v>
      </c>
      <c r="D14">
        <v>654.92661940000005</v>
      </c>
      <c r="E14">
        <v>88.89893816</v>
      </c>
      <c r="F14">
        <v>493.35614229999999</v>
      </c>
      <c r="G14">
        <v>214.45783019999999</v>
      </c>
      <c r="H14">
        <v>492.58962839999998</v>
      </c>
      <c r="I14">
        <v>124.6217734</v>
      </c>
      <c r="J14">
        <v>44.6992926</v>
      </c>
      <c r="K14">
        <v>13.62150196</v>
      </c>
      <c r="L14">
        <v>37.66815837</v>
      </c>
      <c r="M14">
        <v>13.37557895</v>
      </c>
      <c r="N14">
        <v>49.723707920000003</v>
      </c>
      <c r="O14">
        <v>6.1348458859999999</v>
      </c>
    </row>
    <row r="34" spans="1:23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3" x14ac:dyDescent="0.35">
      <c r="A35" s="3" t="s">
        <v>85</v>
      </c>
      <c r="B35" s="3" t="s">
        <v>86</v>
      </c>
      <c r="C35" s="3" t="s">
        <v>87</v>
      </c>
      <c r="D35" s="3" t="s">
        <v>88</v>
      </c>
    </row>
    <row r="36" spans="1:23" x14ac:dyDescent="0.35">
      <c r="A36" s="2" t="s">
        <v>22</v>
      </c>
      <c r="B36" s="2" t="s">
        <v>23</v>
      </c>
      <c r="C36" s="2" t="s">
        <v>89</v>
      </c>
      <c r="D36" s="2" t="s">
        <v>64</v>
      </c>
      <c r="E36" s="2"/>
      <c r="F36" s="2"/>
    </row>
    <row r="38" spans="1:23" x14ac:dyDescent="0.35">
      <c r="A38" t="s">
        <v>118</v>
      </c>
    </row>
    <row r="39" spans="1:23" x14ac:dyDescent="0.35">
      <c r="A39" t="s">
        <v>27</v>
      </c>
      <c r="C39" t="s">
        <v>97</v>
      </c>
      <c r="D39" t="s">
        <v>98</v>
      </c>
      <c r="E39" t="s">
        <v>99</v>
      </c>
      <c r="F39" t="s">
        <v>28</v>
      </c>
      <c r="G39" t="s">
        <v>29</v>
      </c>
      <c r="H39" t="s">
        <v>30</v>
      </c>
      <c r="I39" t="s">
        <v>31</v>
      </c>
      <c r="J39" t="s">
        <v>32</v>
      </c>
      <c r="K39" t="s">
        <v>33</v>
      </c>
      <c r="L39" t="s">
        <v>34</v>
      </c>
      <c r="M39" t="s">
        <v>35</v>
      </c>
      <c r="N39" t="s">
        <v>36</v>
      </c>
      <c r="O39" t="s">
        <v>37</v>
      </c>
      <c r="P39" t="s">
        <v>38</v>
      </c>
      <c r="Q39" t="s">
        <v>39</v>
      </c>
      <c r="R39" t="s">
        <v>40</v>
      </c>
      <c r="S39" t="s">
        <v>41</v>
      </c>
      <c r="T39" t="s">
        <v>42</v>
      </c>
      <c r="U39" t="s">
        <v>100</v>
      </c>
      <c r="V39" t="s">
        <v>101</v>
      </c>
      <c r="W39" t="s">
        <v>102</v>
      </c>
    </row>
    <row r="40" spans="1:23" x14ac:dyDescent="0.35">
      <c r="A40" t="s">
        <v>65</v>
      </c>
      <c r="C40">
        <v>259.072223274858</v>
      </c>
      <c r="D40">
        <v>222.20898488683301</v>
      </c>
      <c r="E40">
        <v>342.53788701317001</v>
      </c>
      <c r="F40">
        <v>322.09638991566698</v>
      </c>
      <c r="G40">
        <v>354.62282284453801</v>
      </c>
      <c r="H40">
        <v>357.16375055670801</v>
      </c>
      <c r="I40">
        <v>530.80498114844295</v>
      </c>
      <c r="J40">
        <v>825.50383445087505</v>
      </c>
      <c r="K40">
        <v>588.71879232823005</v>
      </c>
      <c r="L40">
        <v>1206.11172126118</v>
      </c>
      <c r="M40">
        <v>1633.44741489488</v>
      </c>
      <c r="N40">
        <v>1192.4355857937801</v>
      </c>
      <c r="O40">
        <v>230.93620273430599</v>
      </c>
      <c r="P40">
        <v>335.76038499332799</v>
      </c>
      <c r="Q40">
        <v>323.57282569309001</v>
      </c>
      <c r="R40">
        <v>1045.84159842947</v>
      </c>
      <c r="S40">
        <v>1207.55730219409</v>
      </c>
      <c r="T40">
        <v>1020.40650419495</v>
      </c>
      <c r="U40">
        <v>247.41477673640799</v>
      </c>
      <c r="V40">
        <v>257.46048415948502</v>
      </c>
      <c r="W40">
        <v>333.33179245891199</v>
      </c>
    </row>
    <row r="42" spans="1:23" x14ac:dyDescent="0.35">
      <c r="A42" t="s">
        <v>46</v>
      </c>
    </row>
    <row r="43" spans="1:23" x14ac:dyDescent="0.35">
      <c r="B43" t="s">
        <v>47</v>
      </c>
      <c r="C43" t="s">
        <v>48</v>
      </c>
      <c r="D43" t="s">
        <v>49</v>
      </c>
      <c r="E43" t="s">
        <v>50</v>
      </c>
      <c r="F43" t="s">
        <v>51</v>
      </c>
      <c r="G43" t="s">
        <v>52</v>
      </c>
      <c r="H43" t="s">
        <v>53</v>
      </c>
      <c r="I43" t="s">
        <v>54</v>
      </c>
      <c r="J43" t="s">
        <v>55</v>
      </c>
      <c r="K43" t="s">
        <v>56</v>
      </c>
      <c r="L43" t="s">
        <v>103</v>
      </c>
      <c r="M43" t="s">
        <v>104</v>
      </c>
      <c r="N43" t="s">
        <v>105</v>
      </c>
      <c r="O43" t="s">
        <v>106</v>
      </c>
    </row>
    <row r="44" spans="1:23" x14ac:dyDescent="0.35">
      <c r="A44" t="s">
        <v>65</v>
      </c>
      <c r="B44">
        <f>AVERAGE(F40:H40)</f>
        <v>344.62765443897098</v>
      </c>
      <c r="C44">
        <f>STDEV(F40:H40)</f>
        <v>19.553963515715736</v>
      </c>
      <c r="D44">
        <f>AVERAGE(I40:K40)</f>
        <v>648.34253597584939</v>
      </c>
      <c r="E44">
        <f>STDEV(I40:K40)</f>
        <v>156.13486682788005</v>
      </c>
      <c r="F44">
        <f>AVERAGE(L40:N40)</f>
        <v>1343.9982406499466</v>
      </c>
      <c r="G44">
        <f>STDEV(L40:N40)</f>
        <v>250.76358891122129</v>
      </c>
      <c r="H44">
        <f>AVERAGE(O40:Q40)</f>
        <v>296.75647114024133</v>
      </c>
      <c r="I44">
        <f>STDEV(O40:Q40)</f>
        <v>57.326825746732275</v>
      </c>
      <c r="J44">
        <f>AVERAGE(R40:T40)</f>
        <v>1091.2684682728366</v>
      </c>
      <c r="K44">
        <f>STDEV(R40:T40)</f>
        <v>101.50889456472943</v>
      </c>
      <c r="L44">
        <f>AVERAGE(C40:E40)</f>
        <v>274.606365058287</v>
      </c>
      <c r="M44">
        <f>STDEV(C40:E40)</f>
        <v>61.650169038236754</v>
      </c>
      <c r="N44">
        <f>AVERAGE(U40:W40)</f>
        <v>279.40235111826831</v>
      </c>
      <c r="O44">
        <f>STDEV(U40:W40)</f>
        <v>46.973583447433221</v>
      </c>
    </row>
    <row r="46" spans="1:23" x14ac:dyDescent="0.35">
      <c r="A46" t="s">
        <v>46</v>
      </c>
    </row>
    <row r="47" spans="1:23" x14ac:dyDescent="0.35">
      <c r="B47" t="s">
        <v>53</v>
      </c>
      <c r="C47" t="s">
        <v>54</v>
      </c>
      <c r="D47" t="s">
        <v>49</v>
      </c>
      <c r="E47" t="s">
        <v>50</v>
      </c>
      <c r="F47" t="s">
        <v>55</v>
      </c>
      <c r="G47" t="s">
        <v>56</v>
      </c>
      <c r="H47" t="s">
        <v>51</v>
      </c>
      <c r="I47" t="s">
        <v>52</v>
      </c>
      <c r="J47" t="s">
        <v>47</v>
      </c>
      <c r="K47" t="s">
        <v>48</v>
      </c>
      <c r="L47" t="s">
        <v>103</v>
      </c>
      <c r="M47" t="s">
        <v>104</v>
      </c>
      <c r="N47" t="s">
        <v>105</v>
      </c>
      <c r="O47" t="s">
        <v>106</v>
      </c>
    </row>
    <row r="48" spans="1:23" x14ac:dyDescent="0.35">
      <c r="A48" t="s">
        <v>65</v>
      </c>
      <c r="B48">
        <v>296.7564711</v>
      </c>
      <c r="C48">
        <v>57.326825749999998</v>
      </c>
      <c r="D48">
        <v>648.342536</v>
      </c>
      <c r="E48">
        <v>156.1348668</v>
      </c>
      <c r="F48">
        <v>1091.268468</v>
      </c>
      <c r="G48">
        <v>101.5088946</v>
      </c>
      <c r="H48">
        <v>1343.998241</v>
      </c>
      <c r="I48">
        <v>250.7635889</v>
      </c>
      <c r="J48">
        <v>344.62765439999998</v>
      </c>
      <c r="K48">
        <v>19.55396352</v>
      </c>
      <c r="L48">
        <v>274.6063651</v>
      </c>
      <c r="M48">
        <v>61.650169040000002</v>
      </c>
      <c r="N48">
        <v>279.40235109999998</v>
      </c>
      <c r="O48">
        <v>46.97358345</v>
      </c>
    </row>
    <row r="68" spans="1:23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 spans="1:23" x14ac:dyDescent="0.35">
      <c r="A69" s="3" t="s">
        <v>85</v>
      </c>
      <c r="B69" s="3" t="s">
        <v>86</v>
      </c>
      <c r="C69" s="3" t="s">
        <v>87</v>
      </c>
      <c r="D69" s="3" t="s">
        <v>88</v>
      </c>
    </row>
    <row r="70" spans="1:23" x14ac:dyDescent="0.35">
      <c r="A70" s="2" t="s">
        <v>22</v>
      </c>
      <c r="B70" s="2" t="s">
        <v>23</v>
      </c>
      <c r="C70" s="2" t="s">
        <v>66</v>
      </c>
      <c r="D70" s="2" t="s">
        <v>67</v>
      </c>
      <c r="E70" s="2"/>
      <c r="F70" s="2"/>
    </row>
    <row r="72" spans="1:23" x14ac:dyDescent="0.35">
      <c r="A72" t="s">
        <v>118</v>
      </c>
    </row>
    <row r="73" spans="1:23" x14ac:dyDescent="0.35">
      <c r="A73" t="s">
        <v>27</v>
      </c>
      <c r="C73" t="s">
        <v>97</v>
      </c>
      <c r="D73" t="s">
        <v>98</v>
      </c>
      <c r="E73" t="s">
        <v>99</v>
      </c>
      <c r="F73" t="s">
        <v>28</v>
      </c>
      <c r="G73" t="s">
        <v>29</v>
      </c>
      <c r="H73" t="s">
        <v>30</v>
      </c>
      <c r="I73" t="s">
        <v>31</v>
      </c>
      <c r="J73" t="s">
        <v>32</v>
      </c>
      <c r="K73" t="s">
        <v>33</v>
      </c>
      <c r="L73" t="s">
        <v>34</v>
      </c>
      <c r="M73" t="s">
        <v>35</v>
      </c>
      <c r="N73" t="s">
        <v>36</v>
      </c>
      <c r="O73" t="s">
        <v>37</v>
      </c>
      <c r="P73" t="s">
        <v>38</v>
      </c>
      <c r="Q73" t="s">
        <v>39</v>
      </c>
      <c r="R73" t="s">
        <v>40</v>
      </c>
      <c r="S73" t="s">
        <v>41</v>
      </c>
      <c r="T73" t="s">
        <v>42</v>
      </c>
      <c r="U73" t="s">
        <v>100</v>
      </c>
      <c r="V73" t="s">
        <v>101</v>
      </c>
      <c r="W73" t="s">
        <v>102</v>
      </c>
    </row>
    <row r="74" spans="1:23" x14ac:dyDescent="0.35">
      <c r="A74" t="s">
        <v>67</v>
      </c>
      <c r="C74">
        <v>257.17369633961903</v>
      </c>
      <c r="D74">
        <v>243.312541572009</v>
      </c>
      <c r="E74">
        <v>235.24112059762999</v>
      </c>
      <c r="F74">
        <v>329.850301585696</v>
      </c>
      <c r="G74">
        <v>285.95644021995201</v>
      </c>
      <c r="H74">
        <v>316.23398587044198</v>
      </c>
      <c r="I74">
        <v>724.46925734023</v>
      </c>
      <c r="J74">
        <v>716.45992105997698</v>
      </c>
      <c r="K74">
        <v>734.83043123786604</v>
      </c>
      <c r="L74">
        <v>1018.62616969086</v>
      </c>
      <c r="M74">
        <v>1109.6211484497101</v>
      </c>
      <c r="N74">
        <v>1090.1550815155099</v>
      </c>
      <c r="O74">
        <v>727.53704812355704</v>
      </c>
      <c r="P74">
        <v>899.88919681977097</v>
      </c>
      <c r="Q74">
        <v>823.435145102913</v>
      </c>
      <c r="R74">
        <v>990.25351064897995</v>
      </c>
      <c r="S74">
        <v>1168.22683321011</v>
      </c>
      <c r="T74">
        <v>835.96591187882404</v>
      </c>
      <c r="U74">
        <v>262.877049864725</v>
      </c>
      <c r="V74">
        <v>222.89073585000901</v>
      </c>
      <c r="W74">
        <v>221.47916967232899</v>
      </c>
    </row>
    <row r="76" spans="1:23" x14ac:dyDescent="0.35">
      <c r="A76" t="s">
        <v>46</v>
      </c>
    </row>
    <row r="77" spans="1:23" x14ac:dyDescent="0.35">
      <c r="B77" t="s">
        <v>47</v>
      </c>
      <c r="C77" t="s">
        <v>48</v>
      </c>
      <c r="D77" t="s">
        <v>49</v>
      </c>
      <c r="E77" t="s">
        <v>50</v>
      </c>
      <c r="F77" t="s">
        <v>51</v>
      </c>
      <c r="G77" t="s">
        <v>52</v>
      </c>
      <c r="H77" t="s">
        <v>53</v>
      </c>
      <c r="I77" t="s">
        <v>54</v>
      </c>
      <c r="J77" t="s">
        <v>55</v>
      </c>
      <c r="K77" t="s">
        <v>56</v>
      </c>
      <c r="L77" t="s">
        <v>103</v>
      </c>
      <c r="M77" t="s">
        <v>104</v>
      </c>
      <c r="N77" t="s">
        <v>105</v>
      </c>
      <c r="O77" t="s">
        <v>106</v>
      </c>
    </row>
    <row r="78" spans="1:23" x14ac:dyDescent="0.35">
      <c r="A78" t="s">
        <v>67</v>
      </c>
      <c r="B78">
        <f>AVERAGE(F74:H74)</f>
        <v>310.68024255869665</v>
      </c>
      <c r="C78">
        <f>STDEV(F74:H74)</f>
        <v>22.467772808588638</v>
      </c>
      <c r="D78">
        <f>AVERAGE(I74:K74)</f>
        <v>725.25320321269101</v>
      </c>
      <c r="E78">
        <f>STDEV(I74:K74)</f>
        <v>9.2103115798105808</v>
      </c>
      <c r="F78">
        <f>AVERAGE(L74:N74)</f>
        <v>1072.80079988536</v>
      </c>
      <c r="G78">
        <f>STDEV(L74:N74)</f>
        <v>47.915549229919208</v>
      </c>
      <c r="H78">
        <f>AVERAGE(O74:Q74)</f>
        <v>816.95379668208034</v>
      </c>
      <c r="I78">
        <f>STDEV(O74:Q74)</f>
        <v>86.358680502104889</v>
      </c>
      <c r="J78">
        <f>AVERAGE(R74:T74)</f>
        <v>998.14875191263798</v>
      </c>
      <c r="K78">
        <f>STDEV(R74:T74)</f>
        <v>166.27110719225195</v>
      </c>
      <c r="L78">
        <f>AVERAGE(C74:E74)</f>
        <v>245.24245283641935</v>
      </c>
      <c r="M78">
        <f>STDEV(C74:E74)</f>
        <v>11.092920615685257</v>
      </c>
      <c r="N78">
        <f>AVERAGE(U74:W74)</f>
        <v>235.74898512902101</v>
      </c>
      <c r="O78">
        <f>STDEV(U74:W74)</f>
        <v>23.504192221748497</v>
      </c>
    </row>
    <row r="80" spans="1:23" x14ac:dyDescent="0.35">
      <c r="A80" t="s">
        <v>46</v>
      </c>
    </row>
    <row r="81" spans="1:15" x14ac:dyDescent="0.35">
      <c r="B81" t="s">
        <v>53</v>
      </c>
      <c r="C81" t="s">
        <v>54</v>
      </c>
      <c r="D81" t="s">
        <v>49</v>
      </c>
      <c r="E81" t="s">
        <v>50</v>
      </c>
      <c r="F81" t="s">
        <v>55</v>
      </c>
      <c r="G81" t="s">
        <v>56</v>
      </c>
      <c r="H81" t="s">
        <v>51</v>
      </c>
      <c r="I81" t="s">
        <v>52</v>
      </c>
      <c r="J81" t="s">
        <v>47</v>
      </c>
      <c r="K81" t="s">
        <v>48</v>
      </c>
      <c r="L81" t="s">
        <v>103</v>
      </c>
      <c r="M81" t="s">
        <v>104</v>
      </c>
      <c r="N81" t="s">
        <v>105</v>
      </c>
      <c r="O81" t="s">
        <v>106</v>
      </c>
    </row>
    <row r="82" spans="1:15" x14ac:dyDescent="0.35">
      <c r="A82" t="s">
        <v>67</v>
      </c>
      <c r="B82">
        <v>816.9537967</v>
      </c>
      <c r="C82">
        <v>86.358680500000006</v>
      </c>
      <c r="D82">
        <v>725.25320320000003</v>
      </c>
      <c r="E82">
        <v>9.2103115800000008</v>
      </c>
      <c r="F82">
        <v>998.14875189999998</v>
      </c>
      <c r="G82">
        <v>166.27110719999999</v>
      </c>
      <c r="H82">
        <v>1072.8008</v>
      </c>
      <c r="I82">
        <v>47.915549230000003</v>
      </c>
      <c r="J82">
        <v>310.68024259999999</v>
      </c>
      <c r="K82">
        <v>22.46777281</v>
      </c>
      <c r="L82">
        <v>245.2424528</v>
      </c>
      <c r="M82">
        <v>11.092920619999999</v>
      </c>
      <c r="N82">
        <v>235.7489851</v>
      </c>
      <c r="O82">
        <v>23.50419222</v>
      </c>
    </row>
    <row r="102" spans="1:23" x14ac:dyDescent="0.3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3" x14ac:dyDescent="0.35">
      <c r="A103" s="3" t="s">
        <v>85</v>
      </c>
      <c r="B103" s="3" t="s">
        <v>86</v>
      </c>
      <c r="C103" s="3" t="s">
        <v>87</v>
      </c>
      <c r="D103" s="3" t="s">
        <v>88</v>
      </c>
    </row>
    <row r="104" spans="1:23" x14ac:dyDescent="0.35">
      <c r="A104" s="2" t="s">
        <v>22</v>
      </c>
      <c r="B104" s="2" t="s">
        <v>23</v>
      </c>
      <c r="C104" s="2" t="s">
        <v>68</v>
      </c>
      <c r="D104" s="2" t="s">
        <v>69</v>
      </c>
      <c r="E104" s="2"/>
      <c r="F104" s="2"/>
    </row>
    <row r="106" spans="1:23" x14ac:dyDescent="0.35">
      <c r="A106" t="s">
        <v>118</v>
      </c>
    </row>
    <row r="107" spans="1:23" x14ac:dyDescent="0.35">
      <c r="A107" t="s">
        <v>27</v>
      </c>
      <c r="C107" t="s">
        <v>97</v>
      </c>
      <c r="D107" t="s">
        <v>98</v>
      </c>
      <c r="E107" t="s">
        <v>99</v>
      </c>
      <c r="F107" t="s">
        <v>28</v>
      </c>
      <c r="G107" t="s">
        <v>29</v>
      </c>
      <c r="H107" t="s">
        <v>30</v>
      </c>
      <c r="I107" t="s">
        <v>31</v>
      </c>
      <c r="J107" t="s">
        <v>32</v>
      </c>
      <c r="K107" t="s">
        <v>33</v>
      </c>
      <c r="L107" t="s">
        <v>34</v>
      </c>
      <c r="M107" t="s">
        <v>35</v>
      </c>
      <c r="N107" t="s">
        <v>36</v>
      </c>
      <c r="O107" t="s">
        <v>37</v>
      </c>
      <c r="P107" t="s">
        <v>38</v>
      </c>
      <c r="Q107" t="s">
        <v>39</v>
      </c>
      <c r="R107" t="s">
        <v>40</v>
      </c>
      <c r="S107" t="s">
        <v>41</v>
      </c>
      <c r="T107" t="s">
        <v>42</v>
      </c>
      <c r="U107" t="s">
        <v>100</v>
      </c>
      <c r="V107" t="s">
        <v>101</v>
      </c>
      <c r="W107" t="s">
        <v>102</v>
      </c>
    </row>
    <row r="108" spans="1:23" x14ac:dyDescent="0.35">
      <c r="A108" t="s">
        <v>70</v>
      </c>
      <c r="C108">
        <v>18.443317594197602</v>
      </c>
      <c r="D108">
        <v>16.2229738897997</v>
      </c>
      <c r="E108">
        <v>22.464926388151699</v>
      </c>
      <c r="F108">
        <v>26.543907262362499</v>
      </c>
      <c r="G108">
        <v>24.218837257674899</v>
      </c>
      <c r="H108">
        <v>27.189649003083201</v>
      </c>
      <c r="I108">
        <v>195.29271311431901</v>
      </c>
      <c r="J108">
        <v>157.03405914802201</v>
      </c>
      <c r="K108">
        <v>136.556777235059</v>
      </c>
      <c r="L108">
        <v>185.84635970902701</v>
      </c>
      <c r="M108">
        <v>173.298398063083</v>
      </c>
      <c r="N108">
        <v>194.30761025893</v>
      </c>
      <c r="O108">
        <v>8.0908125342183901</v>
      </c>
      <c r="P108">
        <v>5.0892896289938401</v>
      </c>
      <c r="Q108">
        <v>5.8629166291282404</v>
      </c>
      <c r="R108">
        <v>136.98927919740899</v>
      </c>
      <c r="S108">
        <v>117.315772812022</v>
      </c>
      <c r="T108">
        <v>115.118479083194</v>
      </c>
      <c r="U108">
        <v>11.2352305109826</v>
      </c>
      <c r="V108">
        <v>22.4024457098865</v>
      </c>
      <c r="W108">
        <v>15.045580439737</v>
      </c>
    </row>
    <row r="110" spans="1:23" x14ac:dyDescent="0.35">
      <c r="A110" t="s">
        <v>46</v>
      </c>
    </row>
    <row r="111" spans="1:23" x14ac:dyDescent="0.35">
      <c r="B111" t="s">
        <v>47</v>
      </c>
      <c r="C111" t="s">
        <v>48</v>
      </c>
      <c r="D111" t="s">
        <v>49</v>
      </c>
      <c r="E111" t="s">
        <v>50</v>
      </c>
      <c r="F111" t="s">
        <v>51</v>
      </c>
      <c r="G111" t="s">
        <v>52</v>
      </c>
      <c r="H111" t="s">
        <v>53</v>
      </c>
      <c r="I111" t="s">
        <v>54</v>
      </c>
      <c r="J111" t="s">
        <v>55</v>
      </c>
      <c r="K111" t="s">
        <v>56</v>
      </c>
      <c r="L111" t="s">
        <v>103</v>
      </c>
      <c r="M111" t="s">
        <v>104</v>
      </c>
      <c r="N111" t="s">
        <v>105</v>
      </c>
      <c r="O111" t="s">
        <v>106</v>
      </c>
    </row>
    <row r="112" spans="1:23" x14ac:dyDescent="0.35">
      <c r="A112" t="s">
        <v>70</v>
      </c>
      <c r="B112">
        <f>AVERAGE(F108:H108)</f>
        <v>25.984131174373534</v>
      </c>
      <c r="C112">
        <f>STDEV(F108:H108)</f>
        <v>1.5625116185734917</v>
      </c>
      <c r="D112">
        <f>AVERAGE(I108:K108)</f>
        <v>162.96118316580001</v>
      </c>
      <c r="E112">
        <f>STDEV(I108:K108)</f>
        <v>29.813178969119047</v>
      </c>
      <c r="F112">
        <f>AVERAGE(L108:N108)</f>
        <v>184.48412267701335</v>
      </c>
      <c r="G112">
        <f>STDEV(L108:N108)</f>
        <v>10.570644094428383</v>
      </c>
      <c r="H112">
        <f>AVERAGE(O108:Q108)</f>
        <v>6.3476729307801563</v>
      </c>
      <c r="I112">
        <f>STDEV(O108:Q108)</f>
        <v>1.5583730110728764</v>
      </c>
      <c r="J112">
        <f>AVERAGE(R108:T108)</f>
        <v>123.141177030875</v>
      </c>
      <c r="K112">
        <f>STDEV(R108:T108)</f>
        <v>12.043025996142301</v>
      </c>
      <c r="L112">
        <f>AVERAGE(C108:E108)</f>
        <v>19.043739290716331</v>
      </c>
      <c r="M112">
        <f>STDEV(C108:E108)</f>
        <v>3.1639962718307149</v>
      </c>
      <c r="N112">
        <f>AVERAGE(U108:W108)</f>
        <v>16.227752220202031</v>
      </c>
      <c r="O112">
        <f>STDEV(U108:W108)</f>
        <v>5.676691062014342</v>
      </c>
    </row>
    <row r="114" spans="1:15" x14ac:dyDescent="0.35">
      <c r="A114" t="s">
        <v>46</v>
      </c>
    </row>
    <row r="115" spans="1:15" x14ac:dyDescent="0.35">
      <c r="B115" t="s">
        <v>53</v>
      </c>
      <c r="C115" t="s">
        <v>54</v>
      </c>
      <c r="D115" t="s">
        <v>49</v>
      </c>
      <c r="E115" t="s">
        <v>50</v>
      </c>
      <c r="F115" t="s">
        <v>55</v>
      </c>
      <c r="G115" t="s">
        <v>56</v>
      </c>
      <c r="H115" t="s">
        <v>51</v>
      </c>
      <c r="I115" t="s">
        <v>52</v>
      </c>
      <c r="J115" t="s">
        <v>47</v>
      </c>
      <c r="K115" t="s">
        <v>48</v>
      </c>
      <c r="L115" t="s">
        <v>103</v>
      </c>
      <c r="M115" t="s">
        <v>104</v>
      </c>
      <c r="N115" t="s">
        <v>105</v>
      </c>
      <c r="O115" t="s">
        <v>106</v>
      </c>
    </row>
    <row r="116" spans="1:15" x14ac:dyDescent="0.35">
      <c r="A116" t="s">
        <v>70</v>
      </c>
      <c r="B116">
        <v>6.347672931</v>
      </c>
      <c r="C116">
        <v>1.558373011</v>
      </c>
      <c r="D116">
        <v>162.96118319999999</v>
      </c>
      <c r="E116">
        <v>29.813178969999999</v>
      </c>
      <c r="F116">
        <v>123.141177</v>
      </c>
      <c r="G116">
        <v>12.043025999999999</v>
      </c>
      <c r="H116">
        <v>184.4841227</v>
      </c>
      <c r="I116">
        <v>10.57064409</v>
      </c>
      <c r="J116">
        <v>25.984131170000001</v>
      </c>
      <c r="K116">
        <v>1.5625116189999999</v>
      </c>
      <c r="L116">
        <v>19.043739290000001</v>
      </c>
      <c r="M116">
        <v>3.1639962719999999</v>
      </c>
      <c r="N116">
        <v>16.227752219999999</v>
      </c>
      <c r="O116">
        <v>5.6766910619999997</v>
      </c>
    </row>
    <row r="136" spans="1:23" x14ac:dyDescent="0.3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 spans="1:23" x14ac:dyDescent="0.35">
      <c r="A137" s="3" t="s">
        <v>85</v>
      </c>
      <c r="B137" s="3" t="s">
        <v>86</v>
      </c>
      <c r="C137" s="3" t="s">
        <v>87</v>
      </c>
      <c r="D137" s="3" t="s">
        <v>88</v>
      </c>
    </row>
    <row r="138" spans="1:23" x14ac:dyDescent="0.35">
      <c r="A138" s="2" t="s">
        <v>22</v>
      </c>
      <c r="B138" s="2" t="s">
        <v>23</v>
      </c>
      <c r="C138" s="2" t="s">
        <v>71</v>
      </c>
      <c r="D138" s="2" t="s">
        <v>72</v>
      </c>
      <c r="E138" s="2"/>
      <c r="F138" s="2"/>
    </row>
    <row r="140" spans="1:23" x14ac:dyDescent="0.35">
      <c r="A140" t="s">
        <v>118</v>
      </c>
    </row>
    <row r="141" spans="1:23" x14ac:dyDescent="0.35">
      <c r="A141" t="s">
        <v>27</v>
      </c>
      <c r="C141" t="s">
        <v>97</v>
      </c>
      <c r="D141" t="s">
        <v>98</v>
      </c>
      <c r="E141" t="s">
        <v>99</v>
      </c>
      <c r="F141" t="s">
        <v>28</v>
      </c>
      <c r="G141" t="s">
        <v>29</v>
      </c>
      <c r="H141" t="s">
        <v>30</v>
      </c>
      <c r="I141" t="s">
        <v>31</v>
      </c>
      <c r="J141" t="s">
        <v>32</v>
      </c>
      <c r="K141" t="s">
        <v>33</v>
      </c>
      <c r="L141" t="s">
        <v>34</v>
      </c>
      <c r="M141" t="s">
        <v>35</v>
      </c>
      <c r="N141" t="s">
        <v>36</v>
      </c>
      <c r="O141" t="s">
        <v>37</v>
      </c>
      <c r="P141" t="s">
        <v>38</v>
      </c>
      <c r="Q141" t="s">
        <v>39</v>
      </c>
      <c r="R141" t="s">
        <v>40</v>
      </c>
      <c r="S141" t="s">
        <v>41</v>
      </c>
      <c r="T141" t="s">
        <v>42</v>
      </c>
      <c r="U141" t="s">
        <v>100</v>
      </c>
      <c r="V141" t="s">
        <v>101</v>
      </c>
      <c r="W141" t="s">
        <v>102</v>
      </c>
    </row>
    <row r="142" spans="1:23" x14ac:dyDescent="0.35">
      <c r="A142" t="s">
        <v>73</v>
      </c>
      <c r="C142">
        <v>250.983959273426</v>
      </c>
      <c r="D142">
        <v>362.92905692140801</v>
      </c>
      <c r="E142">
        <v>254.61320556385999</v>
      </c>
      <c r="F142">
        <v>269.01379979173498</v>
      </c>
      <c r="G142">
        <v>372.71032863847802</v>
      </c>
      <c r="H142">
        <v>450.64011698841301</v>
      </c>
      <c r="I142">
        <v>1530.1632243715701</v>
      </c>
      <c r="J142">
        <v>1905.48168725242</v>
      </c>
      <c r="K142">
        <v>1468.92469687838</v>
      </c>
      <c r="L142">
        <v>1449.1854786137001</v>
      </c>
      <c r="M142">
        <v>1961.03393137184</v>
      </c>
      <c r="N142">
        <v>2393.34466923532</v>
      </c>
      <c r="O142">
        <v>392.028021792</v>
      </c>
      <c r="P142">
        <v>650.67834257848199</v>
      </c>
      <c r="Q142">
        <v>556.98577543480701</v>
      </c>
      <c r="R142">
        <v>1388.1935291985999</v>
      </c>
      <c r="S142">
        <v>2830.7997671743401</v>
      </c>
      <c r="T142">
        <v>1180.05370467443</v>
      </c>
      <c r="U142">
        <v>318.71210480630202</v>
      </c>
      <c r="V142">
        <v>265.91616565700502</v>
      </c>
      <c r="W142">
        <v>193.83790756685801</v>
      </c>
    </row>
    <row r="144" spans="1:23" x14ac:dyDescent="0.35">
      <c r="A144" t="s">
        <v>46</v>
      </c>
    </row>
    <row r="145" spans="1:15" x14ac:dyDescent="0.35">
      <c r="B145" t="s">
        <v>47</v>
      </c>
      <c r="C145" t="s">
        <v>48</v>
      </c>
      <c r="D145" t="s">
        <v>49</v>
      </c>
      <c r="E145" t="s">
        <v>50</v>
      </c>
      <c r="F145" t="s">
        <v>51</v>
      </c>
      <c r="G145" t="s">
        <v>52</v>
      </c>
      <c r="H145" t="s">
        <v>53</v>
      </c>
      <c r="I145" t="s">
        <v>54</v>
      </c>
      <c r="J145" t="s">
        <v>55</v>
      </c>
      <c r="K145" t="s">
        <v>56</v>
      </c>
      <c r="L145" t="s">
        <v>103</v>
      </c>
      <c r="M145" t="s">
        <v>104</v>
      </c>
      <c r="N145" t="s">
        <v>105</v>
      </c>
      <c r="O145" t="s">
        <v>106</v>
      </c>
    </row>
    <row r="146" spans="1:15" x14ac:dyDescent="0.35">
      <c r="A146" t="s">
        <v>73</v>
      </c>
      <c r="B146">
        <f>AVERAGE(F142:H142)</f>
        <v>364.12141513954202</v>
      </c>
      <c r="C146">
        <f>STDEV(F142:H142)</f>
        <v>91.117269773222532</v>
      </c>
      <c r="D146">
        <f>AVERAGE(I142:K142)</f>
        <v>1634.8565361674566</v>
      </c>
      <c r="E146">
        <f>STDEV(I142:K142)</f>
        <v>236.3599344478728</v>
      </c>
      <c r="F146">
        <f>AVERAGE(L142:N142)</f>
        <v>1934.5213597402865</v>
      </c>
      <c r="G146">
        <f>STDEV(L142:N142)</f>
        <v>472.63763249418429</v>
      </c>
      <c r="H146">
        <f>AVERAGE(O142:Q142)</f>
        <v>533.23071326842967</v>
      </c>
      <c r="I146">
        <f>STDEV(O142:Q142)</f>
        <v>130.95122887790657</v>
      </c>
      <c r="J146">
        <f>AVERAGE(R142:T142)</f>
        <v>1799.6823336824566</v>
      </c>
      <c r="K146">
        <f>STDEV(R142:T142)</f>
        <v>899.01775170260385</v>
      </c>
      <c r="L146">
        <f>AVERAGE(C142:E142)</f>
        <v>289.50874058623134</v>
      </c>
      <c r="M146">
        <f>STDEV(C142:E142)</f>
        <v>63.609747643165754</v>
      </c>
      <c r="N146">
        <f>AVERAGE(U142:W142)</f>
        <v>259.48872601005502</v>
      </c>
      <c r="O146">
        <f>STDEV(U142:W142)</f>
        <v>62.684729155993821</v>
      </c>
    </row>
    <row r="148" spans="1:15" x14ac:dyDescent="0.35">
      <c r="A148" t="s">
        <v>46</v>
      </c>
    </row>
    <row r="149" spans="1:15" x14ac:dyDescent="0.35">
      <c r="B149" t="s">
        <v>53</v>
      </c>
      <c r="C149" t="s">
        <v>54</v>
      </c>
      <c r="D149" t="s">
        <v>49</v>
      </c>
      <c r="E149" t="s">
        <v>50</v>
      </c>
      <c r="F149" t="s">
        <v>55</v>
      </c>
      <c r="G149" t="s">
        <v>56</v>
      </c>
      <c r="H149" t="s">
        <v>51</v>
      </c>
      <c r="I149" t="s">
        <v>52</v>
      </c>
      <c r="J149" t="s">
        <v>47</v>
      </c>
      <c r="K149" t="s">
        <v>48</v>
      </c>
      <c r="L149" t="s">
        <v>103</v>
      </c>
      <c r="M149" t="s">
        <v>104</v>
      </c>
      <c r="N149" t="s">
        <v>105</v>
      </c>
      <c r="O149" t="s">
        <v>106</v>
      </c>
    </row>
    <row r="150" spans="1:15" x14ac:dyDescent="0.35">
      <c r="A150" t="s">
        <v>73</v>
      </c>
      <c r="B150">
        <v>533.23071330000005</v>
      </c>
      <c r="C150">
        <v>130.95122889999999</v>
      </c>
      <c r="D150">
        <v>1634.856536</v>
      </c>
      <c r="E150">
        <v>236.35993439999999</v>
      </c>
      <c r="F150">
        <v>1799.6823340000001</v>
      </c>
      <c r="G150">
        <v>899.01775169999996</v>
      </c>
      <c r="H150">
        <v>1934.52136</v>
      </c>
      <c r="I150">
        <v>472.6376325</v>
      </c>
      <c r="J150">
        <v>364.12141509999998</v>
      </c>
      <c r="K150">
        <v>91.117269769999993</v>
      </c>
      <c r="L150">
        <v>289.50874060000001</v>
      </c>
      <c r="M150">
        <v>63.609747640000002</v>
      </c>
      <c r="N150">
        <v>259.48872599999999</v>
      </c>
      <c r="O150">
        <v>62.684729160000003</v>
      </c>
    </row>
    <row r="170" spans="1:23" x14ac:dyDescent="0.3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 spans="1:23" x14ac:dyDescent="0.35">
      <c r="A171" s="3" t="s">
        <v>85</v>
      </c>
      <c r="B171" s="3" t="s">
        <v>86</v>
      </c>
      <c r="C171" s="3" t="s">
        <v>87</v>
      </c>
      <c r="D171" s="3" t="s">
        <v>88</v>
      </c>
    </row>
    <row r="172" spans="1:23" x14ac:dyDescent="0.35">
      <c r="A172" s="2" t="s">
        <v>22</v>
      </c>
      <c r="B172" s="2" t="s">
        <v>23</v>
      </c>
      <c r="C172" s="2" t="s">
        <v>74</v>
      </c>
      <c r="D172" s="2" t="s">
        <v>75</v>
      </c>
      <c r="E172" s="2"/>
      <c r="F172" s="2"/>
    </row>
    <row r="174" spans="1:23" x14ac:dyDescent="0.35">
      <c r="A174" t="s">
        <v>118</v>
      </c>
    </row>
    <row r="175" spans="1:23" x14ac:dyDescent="0.35">
      <c r="A175" t="s">
        <v>27</v>
      </c>
      <c r="C175" t="s">
        <v>97</v>
      </c>
      <c r="D175" t="s">
        <v>98</v>
      </c>
      <c r="E175" t="s">
        <v>99</v>
      </c>
      <c r="F175" t="s">
        <v>28</v>
      </c>
      <c r="G175" t="s">
        <v>29</v>
      </c>
      <c r="H175" t="s">
        <v>30</v>
      </c>
      <c r="I175" t="s">
        <v>31</v>
      </c>
      <c r="J175" t="s">
        <v>32</v>
      </c>
      <c r="K175" t="s">
        <v>33</v>
      </c>
      <c r="L175" t="s">
        <v>34</v>
      </c>
      <c r="M175" t="s">
        <v>35</v>
      </c>
      <c r="N175" t="s">
        <v>36</v>
      </c>
      <c r="O175" t="s">
        <v>37</v>
      </c>
      <c r="P175" t="s">
        <v>38</v>
      </c>
      <c r="Q175" t="s">
        <v>39</v>
      </c>
      <c r="R175" t="s">
        <v>40</v>
      </c>
      <c r="S175" t="s">
        <v>41</v>
      </c>
      <c r="T175" t="s">
        <v>42</v>
      </c>
      <c r="U175" t="s">
        <v>100</v>
      </c>
      <c r="V175" t="s">
        <v>101</v>
      </c>
      <c r="W175" t="s">
        <v>102</v>
      </c>
    </row>
    <row r="176" spans="1:23" x14ac:dyDescent="0.35">
      <c r="A176" t="s">
        <v>75</v>
      </c>
      <c r="C176">
        <v>26.776048069525402</v>
      </c>
      <c r="D176">
        <v>30.842543368738099</v>
      </c>
      <c r="E176">
        <v>21.313867800115901</v>
      </c>
      <c r="F176">
        <v>35.034323639466798</v>
      </c>
      <c r="G176">
        <v>36.350522844995801</v>
      </c>
      <c r="H176">
        <v>35.137233173899801</v>
      </c>
      <c r="I176">
        <v>278.42445894689399</v>
      </c>
      <c r="J176">
        <v>361.75019172750001</v>
      </c>
      <c r="K176">
        <v>306.64084535543401</v>
      </c>
      <c r="L176">
        <v>328.89045371107602</v>
      </c>
      <c r="M176">
        <v>440.99961604143101</v>
      </c>
      <c r="N176">
        <v>320.69429760012798</v>
      </c>
      <c r="O176">
        <v>83.771769634462999</v>
      </c>
      <c r="P176">
        <v>41.238929898951604</v>
      </c>
      <c r="Q176">
        <v>72.451401364007594</v>
      </c>
      <c r="R176">
        <v>371.93701718433402</v>
      </c>
      <c r="S176">
        <v>511.096348597256</v>
      </c>
      <c r="T176">
        <v>363.32936935120699</v>
      </c>
      <c r="U176">
        <v>23.897997710792701</v>
      </c>
      <c r="V176">
        <v>11.3575296870802</v>
      </c>
      <c r="W176">
        <v>16.255409098316399</v>
      </c>
    </row>
    <row r="178" spans="1:15" x14ac:dyDescent="0.35">
      <c r="A178" t="s">
        <v>46</v>
      </c>
    </row>
    <row r="179" spans="1:15" x14ac:dyDescent="0.35">
      <c r="B179" t="s">
        <v>47</v>
      </c>
      <c r="C179" t="s">
        <v>48</v>
      </c>
      <c r="D179" t="s">
        <v>49</v>
      </c>
      <c r="E179" t="s">
        <v>50</v>
      </c>
      <c r="F179" t="s">
        <v>51</v>
      </c>
      <c r="G179" t="s">
        <v>52</v>
      </c>
      <c r="H179" t="s">
        <v>53</v>
      </c>
      <c r="I179" t="s">
        <v>54</v>
      </c>
      <c r="J179" t="s">
        <v>55</v>
      </c>
      <c r="K179" t="s">
        <v>56</v>
      </c>
      <c r="L179" t="s">
        <v>103</v>
      </c>
      <c r="M179" t="s">
        <v>104</v>
      </c>
      <c r="N179" t="s">
        <v>105</v>
      </c>
      <c r="O179" t="s">
        <v>106</v>
      </c>
    </row>
    <row r="180" spans="1:15" x14ac:dyDescent="0.35">
      <c r="A180" t="s">
        <v>75</v>
      </c>
      <c r="B180">
        <f>AVERAGE(F176:H176)</f>
        <v>35.507359886120803</v>
      </c>
      <c r="C180">
        <f>STDEV(F176:H176)</f>
        <v>0.73201121882348164</v>
      </c>
      <c r="D180">
        <f>AVERAGE(I176:K176)</f>
        <v>315.60516534327598</v>
      </c>
      <c r="E180">
        <f>STDEV(I176:K176)</f>
        <v>42.379991865142827</v>
      </c>
      <c r="F180">
        <f>AVERAGE(L176:N176)</f>
        <v>363.52812245087836</v>
      </c>
      <c r="G180">
        <f>STDEV(L176:N176)</f>
        <v>67.217322790423651</v>
      </c>
      <c r="H180">
        <f>AVERAGE(O176:Q176)</f>
        <v>65.820700299140739</v>
      </c>
      <c r="I180">
        <f>STDEV(O176:Q176)</f>
        <v>22.028056234048282</v>
      </c>
      <c r="J180">
        <f>AVERAGE(R176:T176)</f>
        <v>415.45424504426563</v>
      </c>
      <c r="K180">
        <f>STDEV(R176:T176)</f>
        <v>82.940230764904086</v>
      </c>
      <c r="L180">
        <f>AVERAGE(C176:E176)</f>
        <v>26.310819746126469</v>
      </c>
      <c r="M180">
        <f>STDEV(C176:E176)</f>
        <v>4.7813431761047624</v>
      </c>
      <c r="N180">
        <f>AVERAGE(U176:W176)</f>
        <v>17.170312165396435</v>
      </c>
      <c r="O180">
        <f>STDEV(U176:W176)</f>
        <v>6.3200965404061087</v>
      </c>
    </row>
    <row r="182" spans="1:15" x14ac:dyDescent="0.35">
      <c r="A182" t="s">
        <v>46</v>
      </c>
    </row>
    <row r="183" spans="1:15" x14ac:dyDescent="0.35">
      <c r="A183" t="s">
        <v>75</v>
      </c>
      <c r="B183" t="s">
        <v>53</v>
      </c>
      <c r="C183" t="s">
        <v>54</v>
      </c>
      <c r="D183" t="s">
        <v>49</v>
      </c>
      <c r="E183" t="s">
        <v>50</v>
      </c>
      <c r="F183" t="s">
        <v>55</v>
      </c>
      <c r="G183" t="s">
        <v>56</v>
      </c>
      <c r="H183" t="s">
        <v>51</v>
      </c>
      <c r="I183" t="s">
        <v>52</v>
      </c>
      <c r="J183" t="s">
        <v>47</v>
      </c>
      <c r="K183" t="s">
        <v>48</v>
      </c>
      <c r="L183" t="s">
        <v>103</v>
      </c>
      <c r="M183" t="s">
        <v>104</v>
      </c>
      <c r="N183" t="s">
        <v>105</v>
      </c>
      <c r="O183" t="s">
        <v>106</v>
      </c>
    </row>
    <row r="184" spans="1:15" x14ac:dyDescent="0.35">
      <c r="A184" t="s">
        <v>75</v>
      </c>
      <c r="B184">
        <v>65.820700299999999</v>
      </c>
      <c r="C184">
        <v>22.028056230000001</v>
      </c>
      <c r="D184">
        <v>315.60516530000001</v>
      </c>
      <c r="E184">
        <v>42.379991869999998</v>
      </c>
      <c r="F184">
        <v>415.45424500000001</v>
      </c>
      <c r="G184">
        <v>82.940230760000006</v>
      </c>
      <c r="H184">
        <v>363.52812249999999</v>
      </c>
      <c r="I184">
        <v>67.217322789999997</v>
      </c>
      <c r="J184">
        <v>35.507359889999996</v>
      </c>
      <c r="K184">
        <v>0.73201121899999999</v>
      </c>
      <c r="L184">
        <v>26.31081975</v>
      </c>
      <c r="M184">
        <v>4.781343176</v>
      </c>
      <c r="N184">
        <v>17.170312169999999</v>
      </c>
      <c r="O184">
        <v>6.3200965399999998</v>
      </c>
    </row>
    <row r="204" spans="1:21" x14ac:dyDescent="0.3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 spans="1:21" x14ac:dyDescent="0.35">
      <c r="A205" s="3" t="s">
        <v>85</v>
      </c>
      <c r="B205" s="3" t="s">
        <v>86</v>
      </c>
      <c r="C205" s="3" t="s">
        <v>87</v>
      </c>
      <c r="D205" s="3" t="s">
        <v>88</v>
      </c>
    </row>
    <row r="206" spans="1:21" x14ac:dyDescent="0.35">
      <c r="A206" s="2" t="s">
        <v>22</v>
      </c>
      <c r="B206" s="2" t="s">
        <v>23</v>
      </c>
      <c r="C206" s="2" t="s">
        <v>82</v>
      </c>
      <c r="D206" s="3" t="s">
        <v>83</v>
      </c>
      <c r="E206" s="2"/>
      <c r="F206" s="2"/>
    </row>
    <row r="208" spans="1:21" x14ac:dyDescent="0.35">
      <c r="A208" t="s">
        <v>118</v>
      </c>
    </row>
    <row r="209" spans="1:23" x14ac:dyDescent="0.35">
      <c r="A209" t="s">
        <v>27</v>
      </c>
      <c r="C209" t="s">
        <v>97</v>
      </c>
      <c r="D209" t="s">
        <v>98</v>
      </c>
      <c r="E209" t="s">
        <v>99</v>
      </c>
      <c r="F209" t="s">
        <v>28</v>
      </c>
      <c r="G209" t="s">
        <v>29</v>
      </c>
      <c r="H209" t="s">
        <v>30</v>
      </c>
      <c r="I209" t="s">
        <v>31</v>
      </c>
      <c r="J209" t="s">
        <v>32</v>
      </c>
      <c r="K209" t="s">
        <v>33</v>
      </c>
      <c r="L209" t="s">
        <v>34</v>
      </c>
      <c r="M209" t="s">
        <v>35</v>
      </c>
      <c r="N209" t="s">
        <v>36</v>
      </c>
      <c r="O209" t="s">
        <v>37</v>
      </c>
      <c r="P209" t="s">
        <v>38</v>
      </c>
      <c r="Q209" t="s">
        <v>39</v>
      </c>
      <c r="R209" t="s">
        <v>40</v>
      </c>
      <c r="S209" t="s">
        <v>41</v>
      </c>
      <c r="T209" t="s">
        <v>42</v>
      </c>
      <c r="U209" t="s">
        <v>100</v>
      </c>
      <c r="V209" t="s">
        <v>101</v>
      </c>
      <c r="W209" t="s">
        <v>102</v>
      </c>
    </row>
    <row r="210" spans="1:23" x14ac:dyDescent="0.35">
      <c r="A210" s="4" t="s">
        <v>84</v>
      </c>
      <c r="C210">
        <v>350.28739025160002</v>
      </c>
      <c r="D210">
        <v>342.40946421735202</v>
      </c>
      <c r="E210">
        <v>335.21660171348901</v>
      </c>
      <c r="F210">
        <v>373.22928535429099</v>
      </c>
      <c r="G210">
        <v>346.25298472968399</v>
      </c>
      <c r="H210">
        <v>429.58530118932998</v>
      </c>
      <c r="I210">
        <v>1788.94711935586</v>
      </c>
      <c r="J210">
        <v>2112.0556611695602</v>
      </c>
      <c r="K210">
        <v>1671.31864319686</v>
      </c>
      <c r="L210">
        <v>1452.26168750948</v>
      </c>
      <c r="M210">
        <v>1836.20484532611</v>
      </c>
      <c r="N210">
        <v>1789.5554699209399</v>
      </c>
      <c r="O210">
        <v>484.92565034853999</v>
      </c>
      <c r="P210">
        <v>398.564372361756</v>
      </c>
      <c r="Q210">
        <v>460.79687553281099</v>
      </c>
      <c r="R210">
        <v>1636.67189591179</v>
      </c>
      <c r="S210">
        <v>2432.1213303575901</v>
      </c>
      <c r="T210">
        <v>1631.92108817032</v>
      </c>
      <c r="U210">
        <v>384.32355784429598</v>
      </c>
      <c r="V210">
        <v>261.00558600430298</v>
      </c>
      <c r="W210">
        <v>296.88912856209703</v>
      </c>
    </row>
    <row r="212" spans="1:23" x14ac:dyDescent="0.35">
      <c r="A212" t="s">
        <v>46</v>
      </c>
    </row>
    <row r="213" spans="1:23" x14ac:dyDescent="0.35">
      <c r="B213" t="s">
        <v>47</v>
      </c>
      <c r="C213" t="s">
        <v>48</v>
      </c>
      <c r="D213" t="s">
        <v>49</v>
      </c>
      <c r="E213" t="s">
        <v>50</v>
      </c>
      <c r="F213" t="s">
        <v>51</v>
      </c>
      <c r="G213" t="s">
        <v>52</v>
      </c>
      <c r="H213" t="s">
        <v>53</v>
      </c>
      <c r="I213" t="s">
        <v>54</v>
      </c>
      <c r="J213" t="s">
        <v>55</v>
      </c>
      <c r="K213" t="s">
        <v>56</v>
      </c>
      <c r="L213" t="s">
        <v>103</v>
      </c>
      <c r="M213" t="s">
        <v>104</v>
      </c>
      <c r="N213" t="s">
        <v>105</v>
      </c>
      <c r="O213" t="s">
        <v>106</v>
      </c>
    </row>
    <row r="214" spans="1:23" x14ac:dyDescent="0.35">
      <c r="A214" s="4" t="s">
        <v>84</v>
      </c>
      <c r="B214">
        <f>AVERAGE(F210:H210)</f>
        <v>383.02252375776834</v>
      </c>
      <c r="C214">
        <f>STDEV(F210:H210)</f>
        <v>42.520575965679889</v>
      </c>
      <c r="D214">
        <f>AVERAGE(I210:K210)</f>
        <v>1857.4404745740933</v>
      </c>
      <c r="E214">
        <f>STDEV(I210:K210)</f>
        <v>228.21214808737807</v>
      </c>
      <c r="F214">
        <f>AVERAGE(L210:N210)</f>
        <v>1692.6740009188434</v>
      </c>
      <c r="G214">
        <f>STDEV(L210:N210)</f>
        <v>209.50561182353414</v>
      </c>
      <c r="H214">
        <f>AVERAGE(O210:Q210)</f>
        <v>448.09563274770227</v>
      </c>
      <c r="I214">
        <f>STDEV(O210:Q210)</f>
        <v>44.559609065748674</v>
      </c>
      <c r="J214">
        <f>AVERAGE(R210:T210)</f>
        <v>1900.2381048132336</v>
      </c>
      <c r="K214">
        <f>STDEV(R210:T210)</f>
        <v>460.6305100133402</v>
      </c>
      <c r="L214">
        <f>AVERAGE(C210:E210)</f>
        <v>342.63781872748041</v>
      </c>
      <c r="M214">
        <f>STDEV(C210:E210)</f>
        <v>7.5379888648655129</v>
      </c>
      <c r="N214">
        <f>AVERAGE(U210:W210)</f>
        <v>314.07275747023203</v>
      </c>
      <c r="O214">
        <f>STDEV(U210:W210)</f>
        <v>63.429396745686368</v>
      </c>
    </row>
    <row r="216" spans="1:23" x14ac:dyDescent="0.35">
      <c r="A216" t="s">
        <v>46</v>
      </c>
    </row>
    <row r="217" spans="1:23" x14ac:dyDescent="0.35">
      <c r="B217" t="s">
        <v>53</v>
      </c>
      <c r="C217" t="s">
        <v>54</v>
      </c>
      <c r="D217" t="s">
        <v>49</v>
      </c>
      <c r="E217" t="s">
        <v>50</v>
      </c>
      <c r="F217" t="s">
        <v>55</v>
      </c>
      <c r="G217" t="s">
        <v>56</v>
      </c>
      <c r="H217" t="s">
        <v>51</v>
      </c>
      <c r="I217" t="s">
        <v>52</v>
      </c>
      <c r="J217" t="s">
        <v>47</v>
      </c>
      <c r="K217" t="s">
        <v>48</v>
      </c>
      <c r="L217" t="s">
        <v>103</v>
      </c>
      <c r="M217" t="s">
        <v>104</v>
      </c>
      <c r="N217" t="s">
        <v>105</v>
      </c>
      <c r="O217" t="s">
        <v>106</v>
      </c>
    </row>
    <row r="218" spans="1:23" x14ac:dyDescent="0.35">
      <c r="A218" s="4" t="s">
        <v>84</v>
      </c>
      <c r="B218">
        <v>448.09563270000001</v>
      </c>
      <c r="C218">
        <v>44.55960907</v>
      </c>
      <c r="D218">
        <v>1857.4404750000001</v>
      </c>
      <c r="E218">
        <v>228.21214810000001</v>
      </c>
      <c r="F218">
        <v>1900.2381049999999</v>
      </c>
      <c r="G218">
        <v>460.63051000000002</v>
      </c>
      <c r="H218">
        <v>1692.6740010000001</v>
      </c>
      <c r="I218">
        <v>209.5056118</v>
      </c>
      <c r="J218">
        <v>383.02252379999999</v>
      </c>
      <c r="K218">
        <v>42.520575970000003</v>
      </c>
      <c r="L218">
        <v>342.63781870000003</v>
      </c>
      <c r="M218">
        <v>7.537988865</v>
      </c>
      <c r="N218">
        <v>314.07275750000002</v>
      </c>
      <c r="O218">
        <v>63.429396750000002</v>
      </c>
    </row>
    <row r="238" spans="1:21" x14ac:dyDescent="0.3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6B2A7-D1C1-8D4D-A105-3D5D2DD0829F}">
  <dimension ref="A1:T169"/>
  <sheetViews>
    <sheetView topLeftCell="A67" workbookViewId="0">
      <selection activeCell="H197" sqref="H189:H197"/>
    </sheetView>
  </sheetViews>
  <sheetFormatPr defaultColWidth="10.6640625" defaultRowHeight="15.5" x14ac:dyDescent="0.35"/>
  <cols>
    <col min="2" max="2" width="17.33203125" customWidth="1"/>
    <col min="3" max="3" width="20.5" customWidth="1"/>
    <col min="4" max="4" width="23.33203125" customWidth="1"/>
  </cols>
  <sheetData>
    <row r="1" spans="1:20" x14ac:dyDescent="0.35">
      <c r="A1" s="3" t="s">
        <v>85</v>
      </c>
      <c r="B1" s="3" t="s">
        <v>86</v>
      </c>
      <c r="C1" s="3" t="s">
        <v>87</v>
      </c>
      <c r="D1" s="3" t="s">
        <v>88</v>
      </c>
    </row>
    <row r="2" spans="1:20" x14ac:dyDescent="0.35">
      <c r="A2" s="2" t="s">
        <v>22</v>
      </c>
      <c r="B2" s="2" t="s">
        <v>23</v>
      </c>
      <c r="C2" t="s">
        <v>94</v>
      </c>
      <c r="D2" t="s">
        <v>93</v>
      </c>
      <c r="E2" s="2"/>
      <c r="F2" s="2"/>
    </row>
    <row r="4" spans="1:20" x14ac:dyDescent="0.35">
      <c r="A4" t="s">
        <v>26</v>
      </c>
    </row>
    <row r="5" spans="1:20" x14ac:dyDescent="0.35">
      <c r="A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 t="s">
        <v>34</v>
      </c>
      <c r="J5" t="s">
        <v>35</v>
      </c>
      <c r="K5" t="s">
        <v>36</v>
      </c>
      <c r="L5" t="s">
        <v>37</v>
      </c>
      <c r="M5" t="s">
        <v>38</v>
      </c>
      <c r="N5" t="s">
        <v>39</v>
      </c>
      <c r="O5" t="s">
        <v>40</v>
      </c>
      <c r="P5" t="s">
        <v>41</v>
      </c>
      <c r="Q5" t="s">
        <v>42</v>
      </c>
      <c r="R5" t="s">
        <v>43</v>
      </c>
      <c r="S5" t="s">
        <v>44</v>
      </c>
      <c r="T5" t="s">
        <v>45</v>
      </c>
    </row>
    <row r="6" spans="1:20" x14ac:dyDescent="0.35">
      <c r="A6" t="s">
        <v>93</v>
      </c>
      <c r="C6">
        <v>1578.11346807576</v>
      </c>
      <c r="D6">
        <v>1702.5488405886599</v>
      </c>
      <c r="E6">
        <v>1548.0305034752</v>
      </c>
      <c r="F6">
        <v>880.60391784362196</v>
      </c>
      <c r="G6">
        <v>922.98539988781704</v>
      </c>
      <c r="H6">
        <v>832.31373678008697</v>
      </c>
      <c r="I6">
        <v>263.802326170659</v>
      </c>
      <c r="J6">
        <v>351.14319903248298</v>
      </c>
      <c r="K6">
        <v>253.03803676275101</v>
      </c>
      <c r="L6">
        <v>976.51407975046595</v>
      </c>
      <c r="M6">
        <v>845.85471230461701</v>
      </c>
      <c r="N6">
        <v>778.51465977335204</v>
      </c>
      <c r="O6">
        <v>233.446022758304</v>
      </c>
      <c r="P6">
        <v>265.982172829403</v>
      </c>
      <c r="Q6">
        <v>255.67738103934499</v>
      </c>
      <c r="R6">
        <v>2102.8795272825901</v>
      </c>
      <c r="S6">
        <v>1825.2248631937</v>
      </c>
      <c r="T6">
        <v>1756.27158920686</v>
      </c>
    </row>
    <row r="8" spans="1:20" x14ac:dyDescent="0.35">
      <c r="A8" t="s">
        <v>46</v>
      </c>
      <c r="B8" t="s">
        <v>53</v>
      </c>
      <c r="C8" t="s">
        <v>54</v>
      </c>
      <c r="D8" t="s">
        <v>49</v>
      </c>
      <c r="E8" t="s">
        <v>50</v>
      </c>
      <c r="F8" t="s">
        <v>55</v>
      </c>
      <c r="G8" t="s">
        <v>56</v>
      </c>
      <c r="H8" t="s">
        <v>51</v>
      </c>
      <c r="I8" t="s">
        <v>52</v>
      </c>
      <c r="J8" t="s">
        <v>47</v>
      </c>
      <c r="K8" t="s">
        <v>48</v>
      </c>
      <c r="L8" t="s">
        <v>57</v>
      </c>
      <c r="M8" t="s">
        <v>58</v>
      </c>
    </row>
    <row r="9" spans="1:20" x14ac:dyDescent="0.35">
      <c r="A9" t="s">
        <v>95</v>
      </c>
      <c r="B9">
        <v>866.9611506</v>
      </c>
      <c r="C9">
        <v>100.67300470000001</v>
      </c>
      <c r="D9">
        <v>878.63435149999998</v>
      </c>
      <c r="E9">
        <v>45.367907340000002</v>
      </c>
      <c r="F9">
        <v>251.70185889999999</v>
      </c>
      <c r="G9">
        <v>16.628404849999999</v>
      </c>
      <c r="H9">
        <v>289.327854</v>
      </c>
      <c r="I9">
        <v>53.803532820000001</v>
      </c>
      <c r="J9">
        <v>1609.564271</v>
      </c>
      <c r="K9">
        <v>81.919740390000001</v>
      </c>
      <c r="L9">
        <v>1894.791993</v>
      </c>
      <c r="M9">
        <v>183.47739609999999</v>
      </c>
    </row>
    <row r="11" spans="1:20" x14ac:dyDescent="0.35">
      <c r="B11" t="s">
        <v>53</v>
      </c>
      <c r="C11" t="s">
        <v>54</v>
      </c>
      <c r="D11" t="s">
        <v>49</v>
      </c>
      <c r="E11" t="s">
        <v>50</v>
      </c>
      <c r="F11" t="s">
        <v>55</v>
      </c>
      <c r="G11" t="s">
        <v>56</v>
      </c>
      <c r="H11" t="s">
        <v>51</v>
      </c>
      <c r="I11" t="s">
        <v>52</v>
      </c>
      <c r="J11" t="s">
        <v>47</v>
      </c>
      <c r="K11" t="s">
        <v>48</v>
      </c>
      <c r="L11" t="s">
        <v>57</v>
      </c>
      <c r="M11" t="s">
        <v>58</v>
      </c>
    </row>
    <row r="12" spans="1:20" x14ac:dyDescent="0.35">
      <c r="A12" t="s">
        <v>95</v>
      </c>
      <c r="B12">
        <v>866.9611506</v>
      </c>
      <c r="C12">
        <v>100.67300470000001</v>
      </c>
      <c r="D12">
        <v>878.63435149999998</v>
      </c>
      <c r="E12">
        <v>45.367907340000002</v>
      </c>
      <c r="F12">
        <v>251.70185889999999</v>
      </c>
      <c r="G12">
        <v>16.628404849999999</v>
      </c>
      <c r="H12">
        <v>289.327854</v>
      </c>
      <c r="I12">
        <v>53.803532820000001</v>
      </c>
      <c r="J12">
        <v>1609.564271</v>
      </c>
      <c r="K12">
        <v>81.919740390000001</v>
      </c>
      <c r="L12">
        <v>1894.791993</v>
      </c>
      <c r="M12">
        <v>183.47739609999999</v>
      </c>
    </row>
    <row r="34" spans="1:20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</row>
    <row r="35" spans="1:20" x14ac:dyDescent="0.35">
      <c r="A35" s="3" t="s">
        <v>85</v>
      </c>
      <c r="B35" s="3" t="s">
        <v>86</v>
      </c>
      <c r="C35" s="3" t="s">
        <v>87</v>
      </c>
      <c r="D35" s="3" t="s">
        <v>88</v>
      </c>
    </row>
    <row r="36" spans="1:20" x14ac:dyDescent="0.35">
      <c r="A36" s="2" t="s">
        <v>22</v>
      </c>
      <c r="B36" s="2" t="s">
        <v>23</v>
      </c>
      <c r="C36" s="2" t="s">
        <v>90</v>
      </c>
      <c r="D36" s="2" t="s">
        <v>91</v>
      </c>
      <c r="E36" s="2"/>
      <c r="F36" s="2"/>
    </row>
    <row r="38" spans="1:20" x14ac:dyDescent="0.35">
      <c r="A38" t="s">
        <v>26</v>
      </c>
    </row>
    <row r="39" spans="1:20" x14ac:dyDescent="0.35">
      <c r="A39" t="s">
        <v>27</v>
      </c>
      <c r="C39" t="s">
        <v>28</v>
      </c>
      <c r="D39" t="s">
        <v>29</v>
      </c>
      <c r="E39" t="s">
        <v>30</v>
      </c>
      <c r="F39" t="s">
        <v>31</v>
      </c>
      <c r="G39" t="s">
        <v>32</v>
      </c>
      <c r="H39" t="s">
        <v>33</v>
      </c>
      <c r="I39" t="s">
        <v>34</v>
      </c>
      <c r="J39" t="s">
        <v>35</v>
      </c>
      <c r="K39" t="s">
        <v>36</v>
      </c>
      <c r="L39" t="s">
        <v>37</v>
      </c>
      <c r="M39" t="s">
        <v>38</v>
      </c>
      <c r="N39" t="s">
        <v>39</v>
      </c>
      <c r="O39" t="s">
        <v>40</v>
      </c>
      <c r="P39" t="s">
        <v>41</v>
      </c>
      <c r="Q39" t="s">
        <v>42</v>
      </c>
      <c r="R39" t="s">
        <v>43</v>
      </c>
      <c r="S39" t="s">
        <v>44</v>
      </c>
      <c r="T39" t="s">
        <v>45</v>
      </c>
    </row>
    <row r="40" spans="1:20" x14ac:dyDescent="0.35">
      <c r="A40" t="s">
        <v>91</v>
      </c>
      <c r="C40">
        <v>3969.4572146095002</v>
      </c>
      <c r="D40">
        <v>3174.3213323295699</v>
      </c>
      <c r="E40">
        <v>3072.0709228340902</v>
      </c>
      <c r="F40">
        <v>62.347765090231199</v>
      </c>
      <c r="G40">
        <v>167.11645730962601</v>
      </c>
      <c r="H40">
        <v>37.3565989845454</v>
      </c>
      <c r="I40">
        <v>164.44247153822599</v>
      </c>
      <c r="J40">
        <v>166.45082610511699</v>
      </c>
      <c r="K40">
        <v>220.070934298955</v>
      </c>
      <c r="L40">
        <v>84.271091734028005</v>
      </c>
      <c r="M40">
        <v>327.42883443120201</v>
      </c>
      <c r="N40">
        <v>409.76924866404698</v>
      </c>
      <c r="O40">
        <v>175.121504852025</v>
      </c>
      <c r="P40">
        <v>186.72869660186001</v>
      </c>
      <c r="Q40">
        <v>155.87115597707</v>
      </c>
      <c r="R40">
        <v>3326.5525637796</v>
      </c>
      <c r="S40">
        <v>2966.8943772520502</v>
      </c>
      <c r="T40">
        <v>3731.69790145254</v>
      </c>
    </row>
    <row r="43" spans="1:20" x14ac:dyDescent="0.35">
      <c r="A43" t="s">
        <v>46</v>
      </c>
      <c r="B43" t="s">
        <v>47</v>
      </c>
      <c r="C43" t="s">
        <v>48</v>
      </c>
      <c r="D43" t="s">
        <v>49</v>
      </c>
      <c r="E43" t="s">
        <v>50</v>
      </c>
      <c r="F43" t="s">
        <v>51</v>
      </c>
      <c r="G43" t="s">
        <v>52</v>
      </c>
      <c r="H43" t="s">
        <v>53</v>
      </c>
      <c r="I43" t="s">
        <v>54</v>
      </c>
      <c r="J43" t="s">
        <v>55</v>
      </c>
      <c r="K43" t="s">
        <v>56</v>
      </c>
      <c r="L43" t="s">
        <v>57</v>
      </c>
      <c r="M43" t="s">
        <v>58</v>
      </c>
    </row>
    <row r="44" spans="1:20" x14ac:dyDescent="0.35">
      <c r="A44" t="s">
        <v>90</v>
      </c>
      <c r="B44">
        <f>AVERAGE(C40:E40)</f>
        <v>3405.2831565910533</v>
      </c>
      <c r="C44">
        <f>STDEV(C40:E40)</f>
        <v>491.2566155954006</v>
      </c>
      <c r="D44">
        <f>AVERAGE(F40:H40)</f>
        <v>88.940273794800873</v>
      </c>
      <c r="E44">
        <f>STDEV(F40:H40)</f>
        <v>68.84603363693661</v>
      </c>
      <c r="F44">
        <f>AVERAGE(I40:K40)</f>
        <v>183.65474398076597</v>
      </c>
      <c r="G44">
        <f>STDEV(I40:K40)</f>
        <v>31.553328825728009</v>
      </c>
      <c r="H44">
        <f>AVERAGE(L40:N40)</f>
        <v>273.82305827642568</v>
      </c>
      <c r="I44">
        <f>STDEV(L40:N40)</f>
        <v>169.24079581790201</v>
      </c>
      <c r="J44">
        <f>AVERAGE(O40:Q40)</f>
        <v>172.57378581031833</v>
      </c>
      <c r="K44">
        <f>STDEV(O40:Q40)</f>
        <v>15.585734104919389</v>
      </c>
      <c r="L44">
        <f>AVERAGE(R40:T40)</f>
        <v>3341.7149474947305</v>
      </c>
      <c r="M44">
        <f>STDEV(R40:T40)</f>
        <v>382.62714366249025</v>
      </c>
    </row>
    <row r="46" spans="1:20" x14ac:dyDescent="0.35">
      <c r="B46" t="s">
        <v>53</v>
      </c>
      <c r="C46" t="s">
        <v>54</v>
      </c>
      <c r="D46" t="s">
        <v>49</v>
      </c>
      <c r="E46" t="s">
        <v>50</v>
      </c>
      <c r="F46" t="s">
        <v>55</v>
      </c>
      <c r="G46" t="s">
        <v>56</v>
      </c>
      <c r="H46" t="s">
        <v>51</v>
      </c>
      <c r="I46" t="s">
        <v>52</v>
      </c>
      <c r="J46" t="s">
        <v>47</v>
      </c>
      <c r="K46" t="s">
        <v>48</v>
      </c>
      <c r="L46" t="s">
        <v>57</v>
      </c>
      <c r="M46" t="s">
        <v>58</v>
      </c>
    </row>
    <row r="47" spans="1:20" x14ac:dyDescent="0.35">
      <c r="A47" t="s">
        <v>90</v>
      </c>
      <c r="B47">
        <v>273.82305830000001</v>
      </c>
      <c r="C47">
        <v>169.2407958</v>
      </c>
      <c r="D47">
        <v>88.940273790000006</v>
      </c>
      <c r="E47">
        <v>68.846033640000002</v>
      </c>
      <c r="F47">
        <v>172.5737858</v>
      </c>
      <c r="G47">
        <v>15.5857341</v>
      </c>
      <c r="H47">
        <v>183.65474399999999</v>
      </c>
      <c r="I47">
        <v>31.553328830000002</v>
      </c>
      <c r="J47">
        <v>3405.2831569999998</v>
      </c>
      <c r="K47">
        <v>491.25661559999998</v>
      </c>
      <c r="L47">
        <v>3341.7149469999999</v>
      </c>
      <c r="M47">
        <v>382.62714369999998</v>
      </c>
    </row>
    <row r="68" spans="1:20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1:20" x14ac:dyDescent="0.35">
      <c r="A69" s="3" t="s">
        <v>85</v>
      </c>
      <c r="B69" s="3" t="s">
        <v>86</v>
      </c>
      <c r="C69" s="3" t="s">
        <v>87</v>
      </c>
      <c r="D69" s="3" t="s">
        <v>88</v>
      </c>
      <c r="E69" s="2"/>
      <c r="F69" s="2"/>
    </row>
    <row r="70" spans="1:20" x14ac:dyDescent="0.35">
      <c r="A70" s="2" t="s">
        <v>22</v>
      </c>
      <c r="B70" s="2" t="s">
        <v>23</v>
      </c>
      <c r="C70" s="2" t="s">
        <v>24</v>
      </c>
      <c r="D70" s="2" t="s">
        <v>25</v>
      </c>
    </row>
    <row r="71" spans="1:20" x14ac:dyDescent="0.35">
      <c r="A71" t="s">
        <v>26</v>
      </c>
    </row>
    <row r="72" spans="1:20" x14ac:dyDescent="0.35">
      <c r="A72" t="s">
        <v>27</v>
      </c>
      <c r="C72" t="s">
        <v>28</v>
      </c>
      <c r="D72" t="s">
        <v>29</v>
      </c>
      <c r="E72" t="s">
        <v>30</v>
      </c>
      <c r="F72" t="s">
        <v>31</v>
      </c>
      <c r="G72" t="s">
        <v>32</v>
      </c>
      <c r="H72" t="s">
        <v>33</v>
      </c>
      <c r="I72" t="s">
        <v>34</v>
      </c>
      <c r="J72" t="s">
        <v>35</v>
      </c>
      <c r="K72" t="s">
        <v>36</v>
      </c>
      <c r="L72" t="s">
        <v>37</v>
      </c>
      <c r="M72" t="s">
        <v>38</v>
      </c>
      <c r="N72" t="s">
        <v>39</v>
      </c>
      <c r="O72" t="s">
        <v>40</v>
      </c>
      <c r="P72" t="s">
        <v>41</v>
      </c>
      <c r="Q72" t="s">
        <v>42</v>
      </c>
      <c r="R72" t="s">
        <v>43</v>
      </c>
      <c r="S72" t="s">
        <v>44</v>
      </c>
      <c r="T72" t="s">
        <v>45</v>
      </c>
    </row>
    <row r="73" spans="1:20" x14ac:dyDescent="0.35">
      <c r="A73" t="s">
        <v>25</v>
      </c>
      <c r="C73">
        <v>1605.9162099817299</v>
      </c>
      <c r="D73">
        <v>1248.1241271097499</v>
      </c>
      <c r="E73">
        <v>968.60543285466395</v>
      </c>
      <c r="F73">
        <v>210.930005822753</v>
      </c>
      <c r="G73">
        <v>229.30835903814901</v>
      </c>
      <c r="H73">
        <v>96.550822714591405</v>
      </c>
      <c r="I73">
        <v>128.375229571186</v>
      </c>
      <c r="J73">
        <v>166.42191695967401</v>
      </c>
      <c r="K73">
        <v>142.72073239906001</v>
      </c>
      <c r="L73">
        <v>8.8898625097120707</v>
      </c>
      <c r="M73">
        <v>34.283650750103803</v>
      </c>
      <c r="N73">
        <v>41.412663987314097</v>
      </c>
      <c r="O73">
        <v>202.05751855980901</v>
      </c>
      <c r="P73">
        <v>144.47718919697101</v>
      </c>
      <c r="Q73">
        <v>136.25680020130901</v>
      </c>
      <c r="R73">
        <v>1190.9789196721699</v>
      </c>
      <c r="S73">
        <v>1159.15042689034</v>
      </c>
      <c r="T73">
        <v>1172.39877899411</v>
      </c>
    </row>
    <row r="75" spans="1:20" x14ac:dyDescent="0.35">
      <c r="A75" t="s">
        <v>46</v>
      </c>
      <c r="B75" t="s">
        <v>47</v>
      </c>
      <c r="C75" t="s">
        <v>48</v>
      </c>
      <c r="D75" t="s">
        <v>49</v>
      </c>
      <c r="E75" t="s">
        <v>50</v>
      </c>
      <c r="F75" t="s">
        <v>51</v>
      </c>
      <c r="G75" t="s">
        <v>52</v>
      </c>
      <c r="H75" t="s">
        <v>53</v>
      </c>
      <c r="I75" t="s">
        <v>54</v>
      </c>
      <c r="J75" t="s">
        <v>55</v>
      </c>
      <c r="K75" t="s">
        <v>56</v>
      </c>
      <c r="L75" t="s">
        <v>57</v>
      </c>
      <c r="M75" t="s">
        <v>58</v>
      </c>
    </row>
    <row r="76" spans="1:20" x14ac:dyDescent="0.35">
      <c r="A76" s="4" t="s">
        <v>59</v>
      </c>
      <c r="B76">
        <f>AVERAGE(C73:E73)</f>
        <v>1274.2152566487146</v>
      </c>
      <c r="C76">
        <f>STDEV(C73:E73)</f>
        <v>319.45550072121245</v>
      </c>
      <c r="D76">
        <f>AVERAGE(F73:H73)</f>
        <v>178.92972919183114</v>
      </c>
      <c r="E76">
        <f>STDEV(F73:H73)</f>
        <v>71.931593483092072</v>
      </c>
      <c r="F76">
        <f>AVERAGE(I73:K73)</f>
        <v>145.83929297664</v>
      </c>
      <c r="G76">
        <f>STDEV(I73:K73)</f>
        <v>19.214100821177158</v>
      </c>
      <c r="H76">
        <f>AVERAGE(L73:N73)</f>
        <v>28.195392415709989</v>
      </c>
      <c r="I76">
        <f>STDEV(L73:N73)</f>
        <v>17.094833171096319</v>
      </c>
      <c r="J76">
        <f>AVERAGE(O73:Q73)</f>
        <v>160.93050265269633</v>
      </c>
      <c r="K76">
        <f>STDEV(O73:Q73)</f>
        <v>35.853413740924687</v>
      </c>
      <c r="L76">
        <f>AVERAGE(R73:T73)</f>
        <v>1174.1760418522065</v>
      </c>
      <c r="M76">
        <f>STDEV(R73:T73)</f>
        <v>15.988503233286957</v>
      </c>
    </row>
    <row r="78" spans="1:20" x14ac:dyDescent="0.35">
      <c r="A78" t="s">
        <v>46</v>
      </c>
      <c r="B78" t="s">
        <v>53</v>
      </c>
      <c r="C78" t="s">
        <v>54</v>
      </c>
      <c r="D78" t="s">
        <v>49</v>
      </c>
      <c r="E78" t="s">
        <v>50</v>
      </c>
      <c r="F78" t="s">
        <v>55</v>
      </c>
      <c r="G78" t="s">
        <v>56</v>
      </c>
      <c r="H78" t="s">
        <v>51</v>
      </c>
      <c r="I78" t="s">
        <v>52</v>
      </c>
      <c r="J78" t="s">
        <v>47</v>
      </c>
      <c r="K78" t="s">
        <v>48</v>
      </c>
      <c r="L78" t="s">
        <v>57</v>
      </c>
      <c r="M78" t="s">
        <v>58</v>
      </c>
    </row>
    <row r="79" spans="1:20" x14ac:dyDescent="0.35">
      <c r="A79" s="4" t="s">
        <v>59</v>
      </c>
      <c r="B79">
        <v>28.195392420000001</v>
      </c>
      <c r="C79">
        <v>17.094833170000001</v>
      </c>
      <c r="D79">
        <v>178.9297292</v>
      </c>
      <c r="E79">
        <v>71.931593480000004</v>
      </c>
      <c r="F79">
        <v>160.93050270000001</v>
      </c>
      <c r="G79">
        <v>35.853413740000001</v>
      </c>
      <c r="H79">
        <v>145.839293</v>
      </c>
      <c r="I79">
        <v>19.214100819999999</v>
      </c>
      <c r="J79">
        <v>1274.2152570000001</v>
      </c>
      <c r="K79">
        <v>319.45550070000002</v>
      </c>
      <c r="L79">
        <v>1174.1760420000001</v>
      </c>
      <c r="M79">
        <v>15.988503229999999</v>
      </c>
    </row>
    <row r="101" spans="1:20" x14ac:dyDescent="0.3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</row>
    <row r="102" spans="1:20" x14ac:dyDescent="0.35">
      <c r="A102" s="3" t="s">
        <v>85</v>
      </c>
      <c r="B102" s="3" t="s">
        <v>86</v>
      </c>
      <c r="C102" s="3" t="s">
        <v>87</v>
      </c>
      <c r="D102" s="3" t="s">
        <v>88</v>
      </c>
    </row>
    <row r="103" spans="1:20" x14ac:dyDescent="0.35">
      <c r="A103" s="2" t="s">
        <v>22</v>
      </c>
      <c r="B103" s="2" t="s">
        <v>23</v>
      </c>
      <c r="C103" s="2" t="s">
        <v>76</v>
      </c>
      <c r="D103" s="3" t="s">
        <v>77</v>
      </c>
      <c r="E103" s="2"/>
      <c r="F103" s="2"/>
    </row>
    <row r="105" spans="1:20" x14ac:dyDescent="0.35">
      <c r="A105" t="s">
        <v>26</v>
      </c>
    </row>
    <row r="106" spans="1:20" x14ac:dyDescent="0.35">
      <c r="A106" t="s">
        <v>27</v>
      </c>
      <c r="C106" t="s">
        <v>28</v>
      </c>
      <c r="D106" t="s">
        <v>29</v>
      </c>
      <c r="E106" t="s">
        <v>30</v>
      </c>
      <c r="F106" t="s">
        <v>31</v>
      </c>
      <c r="G106" t="s">
        <v>32</v>
      </c>
      <c r="H106" t="s">
        <v>33</v>
      </c>
      <c r="I106" t="s">
        <v>34</v>
      </c>
      <c r="J106" t="s">
        <v>35</v>
      </c>
      <c r="K106" t="s">
        <v>36</v>
      </c>
      <c r="L106" t="s">
        <v>37</v>
      </c>
      <c r="M106" t="s">
        <v>38</v>
      </c>
      <c r="N106" t="s">
        <v>39</v>
      </c>
      <c r="O106" t="s">
        <v>40</v>
      </c>
      <c r="P106" t="s">
        <v>41</v>
      </c>
      <c r="Q106" t="s">
        <v>42</v>
      </c>
      <c r="R106" t="s">
        <v>43</v>
      </c>
      <c r="S106" t="s">
        <v>44</v>
      </c>
      <c r="T106" t="s">
        <v>45</v>
      </c>
    </row>
    <row r="107" spans="1:20" x14ac:dyDescent="0.35">
      <c r="A107" s="4" t="s">
        <v>78</v>
      </c>
      <c r="C107">
        <v>607.91584218748005</v>
      </c>
      <c r="D107">
        <v>432.309992926772</v>
      </c>
      <c r="E107">
        <v>547.56625946951897</v>
      </c>
      <c r="F107">
        <v>3.9751930140830698</v>
      </c>
      <c r="G107">
        <v>13.9467133507765</v>
      </c>
      <c r="H107">
        <v>4.0624097502873902</v>
      </c>
      <c r="I107">
        <v>16.348873162931302</v>
      </c>
      <c r="J107">
        <v>12.634780597697</v>
      </c>
      <c r="K107">
        <v>8.2182676027694495</v>
      </c>
      <c r="L107">
        <v>68.742616507562801</v>
      </c>
      <c r="M107">
        <v>57.427905540105201</v>
      </c>
      <c r="N107">
        <v>78.265564119360903</v>
      </c>
      <c r="O107">
        <v>8.7898678797295702</v>
      </c>
      <c r="P107">
        <v>5.1842952289260902</v>
      </c>
      <c r="Q107">
        <v>7.8343421177552397</v>
      </c>
      <c r="R107">
        <v>564.18212798315096</v>
      </c>
      <c r="S107">
        <v>347.21906020227402</v>
      </c>
      <c r="T107">
        <v>346.19213289505598</v>
      </c>
    </row>
    <row r="109" spans="1:20" x14ac:dyDescent="0.35">
      <c r="A109" t="s">
        <v>46</v>
      </c>
      <c r="B109" t="s">
        <v>47</v>
      </c>
      <c r="C109" t="s">
        <v>48</v>
      </c>
      <c r="D109" t="s">
        <v>49</v>
      </c>
      <c r="E109" t="s">
        <v>50</v>
      </c>
      <c r="F109" t="s">
        <v>51</v>
      </c>
      <c r="G109" t="s">
        <v>52</v>
      </c>
      <c r="H109" t="s">
        <v>53</v>
      </c>
      <c r="I109" t="s">
        <v>54</v>
      </c>
      <c r="J109" t="s">
        <v>55</v>
      </c>
      <c r="K109" t="s">
        <v>56</v>
      </c>
      <c r="L109" t="s">
        <v>57</v>
      </c>
      <c r="M109" t="s">
        <v>58</v>
      </c>
    </row>
    <row r="110" spans="1:20" x14ac:dyDescent="0.35">
      <c r="A110" t="s">
        <v>78</v>
      </c>
      <c r="B110">
        <f>AVERAGE(C107:E107)</f>
        <v>529.26403152792363</v>
      </c>
      <c r="C110">
        <f>STDEV(C107:E107)</f>
        <v>89.222094989768678</v>
      </c>
      <c r="D110">
        <f>AVERAGE(F107:H107)</f>
        <v>7.3281053717156537</v>
      </c>
      <c r="E110">
        <f>STDEV(F107:H107)</f>
        <v>5.7320485321684469</v>
      </c>
      <c r="F110">
        <f>AVERAGE(I107:K107)</f>
        <v>12.400640454465917</v>
      </c>
      <c r="G110">
        <f>STDEV(I107:K107)</f>
        <v>4.0703566058440028</v>
      </c>
      <c r="H110">
        <f>AVERAGE(L107:N107)</f>
        <v>68.145362055676301</v>
      </c>
      <c r="I110">
        <f>STDEV(L107:N107)</f>
        <v>10.431660386852615</v>
      </c>
      <c r="J110">
        <f>AVERAGE(O107:Q107)</f>
        <v>7.269501742136967</v>
      </c>
      <c r="K110">
        <f>STDEV(O107:Q107)</f>
        <v>1.8679727038963758</v>
      </c>
      <c r="L110">
        <f>AVERAGE(R107:T107)</f>
        <v>419.19777369349367</v>
      </c>
      <c r="M110">
        <f>STDEV(R107:T107)</f>
        <v>125.56118383686567</v>
      </c>
    </row>
    <row r="112" spans="1:20" x14ac:dyDescent="0.35">
      <c r="A112" t="s">
        <v>46</v>
      </c>
      <c r="B112" t="s">
        <v>53</v>
      </c>
      <c r="C112" t="s">
        <v>54</v>
      </c>
      <c r="D112" t="s">
        <v>49</v>
      </c>
      <c r="E112" t="s">
        <v>50</v>
      </c>
      <c r="F112" t="s">
        <v>55</v>
      </c>
      <c r="G112" t="s">
        <v>56</v>
      </c>
      <c r="H112" t="s">
        <v>51</v>
      </c>
      <c r="I112" t="s">
        <v>52</v>
      </c>
      <c r="J112" t="s">
        <v>47</v>
      </c>
      <c r="K112" t="s">
        <v>48</v>
      </c>
      <c r="L112" t="s">
        <v>57</v>
      </c>
      <c r="M112" t="s">
        <v>58</v>
      </c>
    </row>
    <row r="113" spans="1:13" x14ac:dyDescent="0.35">
      <c r="A113" t="s">
        <v>78</v>
      </c>
      <c r="B113">
        <v>68.145362059999997</v>
      </c>
      <c r="C113">
        <v>10.431660389999999</v>
      </c>
      <c r="D113">
        <v>7.3281053719999996</v>
      </c>
      <c r="E113">
        <v>5.7320485320000003</v>
      </c>
      <c r="F113">
        <v>7.2695017420000001</v>
      </c>
      <c r="G113">
        <v>1.867972704</v>
      </c>
      <c r="H113">
        <v>12.400640449999999</v>
      </c>
      <c r="I113">
        <v>4.0703566059999998</v>
      </c>
      <c r="J113">
        <v>529.26403149999999</v>
      </c>
      <c r="K113">
        <v>89.222094990000002</v>
      </c>
      <c r="L113">
        <v>419.19777370000003</v>
      </c>
      <c r="M113">
        <v>125.56118379999999</v>
      </c>
    </row>
    <row r="135" spans="1:20" x14ac:dyDescent="0.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</row>
    <row r="136" spans="1:20" x14ac:dyDescent="0.35">
      <c r="A136" s="3" t="s">
        <v>85</v>
      </c>
      <c r="B136" s="3" t="s">
        <v>86</v>
      </c>
      <c r="C136" s="3" t="s">
        <v>87</v>
      </c>
      <c r="D136" s="3" t="s">
        <v>88</v>
      </c>
    </row>
    <row r="137" spans="1:20" x14ac:dyDescent="0.35">
      <c r="A137" s="2" t="s">
        <v>22</v>
      </c>
      <c r="B137" s="2" t="s">
        <v>23</v>
      </c>
      <c r="C137" s="2" t="s">
        <v>79</v>
      </c>
      <c r="D137" s="2" t="s">
        <v>80</v>
      </c>
      <c r="E137" s="2"/>
      <c r="F137" s="2"/>
    </row>
    <row r="139" spans="1:20" x14ac:dyDescent="0.35">
      <c r="A139" t="s">
        <v>26</v>
      </c>
    </row>
    <row r="140" spans="1:20" x14ac:dyDescent="0.35">
      <c r="A140" t="s">
        <v>27</v>
      </c>
      <c r="C140" t="s">
        <v>28</v>
      </c>
      <c r="D140" t="s">
        <v>29</v>
      </c>
      <c r="E140" t="s">
        <v>30</v>
      </c>
      <c r="F140" t="s">
        <v>31</v>
      </c>
      <c r="G140" t="s">
        <v>32</v>
      </c>
      <c r="H140" t="s">
        <v>33</v>
      </c>
      <c r="I140" t="s">
        <v>34</v>
      </c>
      <c r="J140" t="s">
        <v>35</v>
      </c>
      <c r="K140" t="s">
        <v>36</v>
      </c>
      <c r="L140" t="s">
        <v>37</v>
      </c>
      <c r="M140" t="s">
        <v>38</v>
      </c>
      <c r="N140" t="s">
        <v>39</v>
      </c>
      <c r="O140" t="s">
        <v>40</v>
      </c>
      <c r="P140" t="s">
        <v>41</v>
      </c>
      <c r="Q140" t="s">
        <v>42</v>
      </c>
      <c r="R140" t="s">
        <v>43</v>
      </c>
      <c r="S140" t="s">
        <v>44</v>
      </c>
      <c r="T140" t="s">
        <v>45</v>
      </c>
    </row>
    <row r="141" spans="1:20" x14ac:dyDescent="0.35">
      <c r="A141" t="s">
        <v>81</v>
      </c>
      <c r="C141">
        <v>1118.0384982553801</v>
      </c>
      <c r="D141">
        <v>1319.5351087752499</v>
      </c>
      <c r="E141">
        <v>1940.33816706474</v>
      </c>
      <c r="F141">
        <v>49.272962550329098</v>
      </c>
      <c r="G141">
        <v>62.323761002196797</v>
      </c>
      <c r="H141">
        <v>32.571991359911003</v>
      </c>
      <c r="I141">
        <v>24.617615634898399</v>
      </c>
      <c r="J141">
        <v>10.953983492934</v>
      </c>
      <c r="K141">
        <v>13.3306838361343</v>
      </c>
      <c r="L141">
        <v>17.8123115485282</v>
      </c>
      <c r="M141">
        <v>115.232772016865</v>
      </c>
      <c r="N141">
        <v>23.138050880798801</v>
      </c>
      <c r="O141">
        <v>10.9506294359471</v>
      </c>
      <c r="P141">
        <v>13.036338915905</v>
      </c>
      <c r="Q141">
        <v>19.2323440995523</v>
      </c>
      <c r="R141">
        <v>1280.93406042064</v>
      </c>
      <c r="S141">
        <v>1077.5036216190899</v>
      </c>
      <c r="T141">
        <v>1219.38323317503</v>
      </c>
    </row>
    <row r="143" spans="1:20" x14ac:dyDescent="0.35">
      <c r="A143" t="s">
        <v>46</v>
      </c>
      <c r="B143" t="s">
        <v>47</v>
      </c>
      <c r="C143" t="s">
        <v>48</v>
      </c>
      <c r="D143" t="s">
        <v>49</v>
      </c>
      <c r="E143" t="s">
        <v>50</v>
      </c>
      <c r="F143" t="s">
        <v>51</v>
      </c>
      <c r="G143" t="s">
        <v>52</v>
      </c>
      <c r="H143" t="s">
        <v>53</v>
      </c>
      <c r="I143" t="s">
        <v>54</v>
      </c>
      <c r="J143" t="s">
        <v>55</v>
      </c>
      <c r="K143" t="s">
        <v>56</v>
      </c>
      <c r="L143" t="s">
        <v>57</v>
      </c>
      <c r="M143" t="s">
        <v>58</v>
      </c>
    </row>
    <row r="144" spans="1:20" x14ac:dyDescent="0.35">
      <c r="A144" t="s">
        <v>81</v>
      </c>
      <c r="B144">
        <f>AVERAGE(C141:E141)</f>
        <v>1459.3039246984565</v>
      </c>
      <c r="C144">
        <f>STDEV(C141:E141)</f>
        <v>428.59733755522512</v>
      </c>
      <c r="D144">
        <f>AVERAGE(F141:H141)</f>
        <v>48.056238304145637</v>
      </c>
      <c r="E144">
        <f>STDEV(F141:H141)</f>
        <v>14.913157366243619</v>
      </c>
      <c r="F144">
        <f>AVERAGE(I141:K141)</f>
        <v>16.300760987988898</v>
      </c>
      <c r="G144">
        <f>STDEV(I141:K141)</f>
        <v>7.2999814755728805</v>
      </c>
      <c r="H144">
        <f>AVERAGE(L141:N141)</f>
        <v>52.061044815397338</v>
      </c>
      <c r="I144">
        <f>STDEV(L141:N141)</f>
        <v>54.773088401799193</v>
      </c>
      <c r="J144">
        <f>AVERAGE(O141:Q141)</f>
        <v>14.406437483801467</v>
      </c>
      <c r="K144">
        <f>STDEV(O141:Q141)</f>
        <v>4.3075024093617555</v>
      </c>
      <c r="L144">
        <f>AVERAGE(R141:T141)</f>
        <v>1192.6069717382534</v>
      </c>
      <c r="M144">
        <f>STDEV(R141:T141)</f>
        <v>104.32503050632558</v>
      </c>
    </row>
    <row r="146" spans="1:13" x14ac:dyDescent="0.35">
      <c r="A146" t="s">
        <v>46</v>
      </c>
      <c r="B146" t="s">
        <v>53</v>
      </c>
      <c r="C146" t="s">
        <v>54</v>
      </c>
      <c r="D146" t="s">
        <v>49</v>
      </c>
      <c r="E146" t="s">
        <v>50</v>
      </c>
      <c r="F146" t="s">
        <v>55</v>
      </c>
      <c r="G146" t="s">
        <v>56</v>
      </c>
      <c r="H146" t="s">
        <v>51</v>
      </c>
      <c r="I146" t="s">
        <v>52</v>
      </c>
      <c r="J146" t="s">
        <v>47</v>
      </c>
      <c r="K146" t="s">
        <v>48</v>
      </c>
      <c r="L146" t="s">
        <v>57</v>
      </c>
      <c r="M146" t="s">
        <v>58</v>
      </c>
    </row>
    <row r="147" spans="1:13" x14ac:dyDescent="0.35">
      <c r="A147" t="s">
        <v>81</v>
      </c>
      <c r="B147">
        <v>52.061044819999999</v>
      </c>
      <c r="C147">
        <v>54.773088399999999</v>
      </c>
      <c r="D147">
        <v>48.056238299999997</v>
      </c>
      <c r="E147">
        <v>14.91315737</v>
      </c>
      <c r="F147">
        <v>14.406437479999999</v>
      </c>
      <c r="G147">
        <v>4.3075024089999996</v>
      </c>
      <c r="H147">
        <v>16.300760990000001</v>
      </c>
      <c r="I147">
        <v>7.2999814760000001</v>
      </c>
      <c r="J147">
        <v>1459.3039249999999</v>
      </c>
      <c r="K147">
        <v>428.5973376</v>
      </c>
      <c r="L147">
        <v>1192.606972</v>
      </c>
      <c r="M147">
        <v>104.3250305</v>
      </c>
    </row>
    <row r="169" spans="1:19" x14ac:dyDescent="0.3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CBB94-532E-BF4F-BEFD-67201C78DA09}">
  <dimension ref="A1:W169"/>
  <sheetViews>
    <sheetView topLeftCell="A69" workbookViewId="0">
      <selection activeCell="F179" sqref="F179"/>
    </sheetView>
  </sheetViews>
  <sheetFormatPr defaultColWidth="10.6640625" defaultRowHeight="15.5" x14ac:dyDescent="0.35"/>
  <cols>
    <col min="2" max="2" width="23.33203125" customWidth="1"/>
    <col min="3" max="3" width="22.6640625" customWidth="1"/>
  </cols>
  <sheetData>
    <row r="1" spans="1:23" x14ac:dyDescent="0.35">
      <c r="A1" s="3" t="s">
        <v>85</v>
      </c>
      <c r="B1" s="3" t="s">
        <v>86</v>
      </c>
      <c r="C1" s="3" t="s">
        <v>87</v>
      </c>
      <c r="D1" s="3" t="s">
        <v>88</v>
      </c>
    </row>
    <row r="2" spans="1:23" x14ac:dyDescent="0.35">
      <c r="A2" s="2" t="s">
        <v>22</v>
      </c>
      <c r="B2" s="2" t="s">
        <v>23</v>
      </c>
      <c r="C2" s="2" t="s">
        <v>90</v>
      </c>
      <c r="D2" s="2" t="s">
        <v>91</v>
      </c>
      <c r="E2" s="2"/>
      <c r="F2" s="2"/>
    </row>
    <row r="4" spans="1:23" x14ac:dyDescent="0.35">
      <c r="A4" t="s">
        <v>96</v>
      </c>
    </row>
    <row r="5" spans="1:23" x14ac:dyDescent="0.35">
      <c r="A5" t="s">
        <v>27</v>
      </c>
      <c r="C5" t="s">
        <v>97</v>
      </c>
      <c r="D5" t="s">
        <v>98</v>
      </c>
      <c r="E5" t="s">
        <v>99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100</v>
      </c>
      <c r="V5" t="s">
        <v>101</v>
      </c>
      <c r="W5" t="s">
        <v>102</v>
      </c>
    </row>
    <row r="6" spans="1:23" x14ac:dyDescent="0.35">
      <c r="A6" t="s">
        <v>91</v>
      </c>
      <c r="C6">
        <v>159.444273051349</v>
      </c>
      <c r="D6">
        <v>1058.7060091032499</v>
      </c>
      <c r="E6">
        <v>234.322757223921</v>
      </c>
      <c r="F6">
        <v>686.64530556530201</v>
      </c>
      <c r="G6">
        <v>1589.6050012987</v>
      </c>
      <c r="H6">
        <v>1304.27456232898</v>
      </c>
      <c r="I6">
        <v>55.744099777120098</v>
      </c>
      <c r="J6">
        <v>50.907645780087996</v>
      </c>
      <c r="K6">
        <v>42.904391097805799</v>
      </c>
      <c r="L6">
        <v>146.69035680889399</v>
      </c>
      <c r="M6">
        <v>70.451922019656394</v>
      </c>
      <c r="N6">
        <v>6.74324253078401</v>
      </c>
      <c r="O6">
        <v>70.116032637161695</v>
      </c>
      <c r="P6">
        <v>161.50054017098299</v>
      </c>
      <c r="Q6">
        <v>138.808422229125</v>
      </c>
      <c r="R6">
        <v>76.908212971826998</v>
      </c>
      <c r="S6">
        <v>40.193217189680503</v>
      </c>
      <c r="T6">
        <v>9.5114684631770601</v>
      </c>
      <c r="U6">
        <v>470.708357706642</v>
      </c>
      <c r="V6">
        <v>1749.1007743928101</v>
      </c>
      <c r="W6">
        <v>172.18058276583699</v>
      </c>
    </row>
    <row r="8" spans="1:23" x14ac:dyDescent="0.35">
      <c r="A8" t="s">
        <v>46</v>
      </c>
    </row>
    <row r="9" spans="1:23" x14ac:dyDescent="0.35">
      <c r="B9" t="s">
        <v>47</v>
      </c>
      <c r="C9" t="s">
        <v>48</v>
      </c>
      <c r="D9" t="s">
        <v>49</v>
      </c>
      <c r="E9" t="s">
        <v>50</v>
      </c>
      <c r="F9" t="s">
        <v>51</v>
      </c>
      <c r="G9" t="s">
        <v>52</v>
      </c>
      <c r="H9" t="s">
        <v>53</v>
      </c>
      <c r="I9" t="s">
        <v>54</v>
      </c>
      <c r="J9" t="s">
        <v>55</v>
      </c>
      <c r="K9" t="s">
        <v>56</v>
      </c>
      <c r="L9" t="s">
        <v>103</v>
      </c>
      <c r="M9" t="s">
        <v>104</v>
      </c>
      <c r="N9" t="s">
        <v>105</v>
      </c>
      <c r="O9" t="s">
        <v>106</v>
      </c>
    </row>
    <row r="10" spans="1:23" x14ac:dyDescent="0.35">
      <c r="A10" t="s">
        <v>107</v>
      </c>
      <c r="B10">
        <f>AVERAGE(F6:H6)</f>
        <v>1193.508289730994</v>
      </c>
      <c r="C10">
        <f>STDEV(F6:H6)</f>
        <v>461.55815277024044</v>
      </c>
      <c r="D10">
        <f>AVERAGE(I6:K6)</f>
        <v>49.852045551671303</v>
      </c>
      <c r="E10">
        <f>STDEV(I6:K6)</f>
        <v>6.4846163050783856</v>
      </c>
      <c r="F10">
        <f>AVERAGE(L6:N6)</f>
        <v>74.628507119778135</v>
      </c>
      <c r="G10">
        <f>STDEV(L6:N6)</f>
        <v>70.066979355588842</v>
      </c>
      <c r="H10">
        <f>AVERAGE(O6:Q6)</f>
        <v>123.47499834575656</v>
      </c>
      <c r="I10">
        <f>STDEV(O6:Q6)</f>
        <v>47.582743408614533</v>
      </c>
      <c r="J10">
        <f>AVERAGE(R6:T6)</f>
        <v>42.204299541561518</v>
      </c>
      <c r="K10">
        <f>STDEV(R6:T6)</f>
        <v>33.743349444899422</v>
      </c>
      <c r="L10">
        <f>AVERAGE(C6:E6)</f>
        <v>484.15767979283993</v>
      </c>
      <c r="M10">
        <f>STDEV(C6:E6)</f>
        <v>498.97999346971108</v>
      </c>
      <c r="N10">
        <f>AVERAGE(U6:W6)</f>
        <v>797.32990495509637</v>
      </c>
      <c r="O10">
        <f>STDEV(U6:W6)</f>
        <v>837.66374461083319</v>
      </c>
    </row>
    <row r="12" spans="1:23" x14ac:dyDescent="0.35">
      <c r="A12" t="s">
        <v>46</v>
      </c>
    </row>
    <row r="13" spans="1:23" x14ac:dyDescent="0.35">
      <c r="B13" t="s">
        <v>53</v>
      </c>
      <c r="C13" t="s">
        <v>54</v>
      </c>
      <c r="D13" t="s">
        <v>49</v>
      </c>
      <c r="E13" t="s">
        <v>50</v>
      </c>
      <c r="F13" t="s">
        <v>55</v>
      </c>
      <c r="G13" t="s">
        <v>56</v>
      </c>
      <c r="H13" t="s">
        <v>51</v>
      </c>
      <c r="I13" t="s">
        <v>52</v>
      </c>
      <c r="J13" t="s">
        <v>47</v>
      </c>
      <c r="K13" t="s">
        <v>48</v>
      </c>
      <c r="L13" t="s">
        <v>103</v>
      </c>
      <c r="M13" t="s">
        <v>104</v>
      </c>
      <c r="N13" t="s">
        <v>105</v>
      </c>
      <c r="O13" t="s">
        <v>106</v>
      </c>
    </row>
    <row r="14" spans="1:23" x14ac:dyDescent="0.35">
      <c r="A14" t="s">
        <v>107</v>
      </c>
      <c r="B14">
        <v>123.4749983</v>
      </c>
      <c r="C14">
        <v>47.582743409999999</v>
      </c>
      <c r="D14">
        <v>49.85204555</v>
      </c>
      <c r="E14">
        <v>6.4846163050000003</v>
      </c>
      <c r="F14">
        <v>42.204299540000001</v>
      </c>
      <c r="G14">
        <v>33.743349440000003</v>
      </c>
      <c r="H14">
        <v>74.628507119999995</v>
      </c>
      <c r="I14">
        <v>70.066979360000005</v>
      </c>
      <c r="J14">
        <v>1193.50829</v>
      </c>
      <c r="K14">
        <v>461.55815280000002</v>
      </c>
      <c r="L14">
        <v>484.15767979999998</v>
      </c>
      <c r="M14">
        <v>498.97999349999998</v>
      </c>
      <c r="N14">
        <v>797.32990500000005</v>
      </c>
      <c r="O14">
        <v>837.66374459999997</v>
      </c>
    </row>
    <row r="33" spans="1:23" x14ac:dyDescent="0.3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 spans="1:23" x14ac:dyDescent="0.35">
      <c r="A34" s="3" t="s">
        <v>85</v>
      </c>
      <c r="B34" s="3" t="s">
        <v>86</v>
      </c>
      <c r="C34" s="3" t="s">
        <v>87</v>
      </c>
      <c r="D34" s="3" t="s">
        <v>88</v>
      </c>
    </row>
    <row r="35" spans="1:23" x14ac:dyDescent="0.35">
      <c r="A35" s="2" t="s">
        <v>22</v>
      </c>
      <c r="B35" s="2" t="s">
        <v>23</v>
      </c>
      <c r="C35" s="2" t="s">
        <v>108</v>
      </c>
      <c r="D35" s="2" t="s">
        <v>109</v>
      </c>
      <c r="E35" s="2"/>
      <c r="F35" s="2"/>
    </row>
    <row r="37" spans="1:23" x14ac:dyDescent="0.35">
      <c r="A37" t="s">
        <v>96</v>
      </c>
    </row>
    <row r="38" spans="1:23" x14ac:dyDescent="0.35">
      <c r="A38" t="s">
        <v>27</v>
      </c>
      <c r="B38" t="s">
        <v>46</v>
      </c>
      <c r="C38" t="s">
        <v>97</v>
      </c>
      <c r="D38" t="s">
        <v>98</v>
      </c>
      <c r="E38" t="s">
        <v>99</v>
      </c>
      <c r="F38" t="s">
        <v>28</v>
      </c>
      <c r="G38" t="s">
        <v>29</v>
      </c>
      <c r="H38" t="s">
        <v>30</v>
      </c>
      <c r="I38" t="s">
        <v>31</v>
      </c>
      <c r="J38" t="s">
        <v>32</v>
      </c>
      <c r="K38" t="s">
        <v>33</v>
      </c>
      <c r="L38" t="s">
        <v>34</v>
      </c>
      <c r="M38" t="s">
        <v>35</v>
      </c>
      <c r="N38" t="s">
        <v>36</v>
      </c>
      <c r="O38" t="s">
        <v>37</v>
      </c>
      <c r="P38" t="s">
        <v>38</v>
      </c>
      <c r="Q38" t="s">
        <v>39</v>
      </c>
      <c r="R38" t="s">
        <v>40</v>
      </c>
      <c r="S38" t="s">
        <v>41</v>
      </c>
      <c r="T38" t="s">
        <v>42</v>
      </c>
      <c r="U38" t="s">
        <v>100</v>
      </c>
      <c r="V38" t="s">
        <v>101</v>
      </c>
      <c r="W38" t="s">
        <v>102</v>
      </c>
    </row>
    <row r="39" spans="1:23" x14ac:dyDescent="0.35">
      <c r="A39" t="s">
        <v>110</v>
      </c>
      <c r="B39" t="s">
        <v>111</v>
      </c>
      <c r="C39">
        <v>524.90735122389196</v>
      </c>
      <c r="D39">
        <v>531.30120974757097</v>
      </c>
      <c r="E39">
        <v>564.11705567202</v>
      </c>
      <c r="F39">
        <v>590.36204307098205</v>
      </c>
      <c r="G39">
        <v>678.13532947857004</v>
      </c>
      <c r="H39">
        <v>747.50581051060794</v>
      </c>
      <c r="I39">
        <v>883.927129499275</v>
      </c>
      <c r="J39">
        <v>557.57799562402499</v>
      </c>
      <c r="K39">
        <v>691.828518395321</v>
      </c>
      <c r="L39">
        <v>192.550436853191</v>
      </c>
      <c r="M39">
        <v>218.50908799759799</v>
      </c>
      <c r="N39">
        <v>164.27317135193999</v>
      </c>
      <c r="O39">
        <v>293.97090107924799</v>
      </c>
      <c r="P39">
        <v>309.59036700572398</v>
      </c>
      <c r="Q39">
        <v>257.28939928088101</v>
      </c>
      <c r="R39">
        <v>228.78556841322199</v>
      </c>
      <c r="S39">
        <v>179.87198712355001</v>
      </c>
      <c r="T39">
        <v>77.105919451250102</v>
      </c>
      <c r="U39">
        <v>1127.16678764422</v>
      </c>
      <c r="V39">
        <v>1237.2896962570901</v>
      </c>
      <c r="W39">
        <v>770.63757370373298</v>
      </c>
    </row>
    <row r="42" spans="1:23" x14ac:dyDescent="0.35">
      <c r="A42" t="s">
        <v>46</v>
      </c>
      <c r="B42" t="s">
        <v>47</v>
      </c>
      <c r="C42" t="s">
        <v>48</v>
      </c>
      <c r="D42" t="s">
        <v>49</v>
      </c>
      <c r="E42" t="s">
        <v>50</v>
      </c>
      <c r="F42" t="s">
        <v>51</v>
      </c>
      <c r="G42" t="s">
        <v>52</v>
      </c>
      <c r="H42" t="s">
        <v>53</v>
      </c>
      <c r="I42" t="s">
        <v>54</v>
      </c>
      <c r="J42" t="s">
        <v>55</v>
      </c>
      <c r="K42" t="s">
        <v>56</v>
      </c>
      <c r="L42" t="s">
        <v>103</v>
      </c>
      <c r="M42" t="s">
        <v>104</v>
      </c>
      <c r="N42" t="s">
        <v>105</v>
      </c>
      <c r="O42" t="s">
        <v>106</v>
      </c>
    </row>
    <row r="43" spans="1:23" x14ac:dyDescent="0.35">
      <c r="A43" t="s">
        <v>95</v>
      </c>
      <c r="B43">
        <f>AVERAGE(F39:H39)</f>
        <v>672.00106102005327</v>
      </c>
      <c r="C43">
        <f>STDEV(F39:H39)</f>
        <v>78.751272043190966</v>
      </c>
      <c r="D43">
        <f>AVERAGE(I39:K39)</f>
        <v>711.11121450620703</v>
      </c>
      <c r="E43">
        <f>STDEV(I39:K39)</f>
        <v>164.02684558406867</v>
      </c>
      <c r="F43">
        <f>AVERAGE(L39:N39)</f>
        <v>191.77756540090968</v>
      </c>
      <c r="G43">
        <f>STDEV(L39:N39)</f>
        <v>27.126217231858849</v>
      </c>
      <c r="H43">
        <f>AVERAGE(O39:Q39)</f>
        <v>286.95022245528435</v>
      </c>
      <c r="I43">
        <f>STDEV(O39:Q39)</f>
        <v>26.848002765466585</v>
      </c>
      <c r="J43">
        <f>AVERAGE(R39:T39)</f>
        <v>161.9211583293407</v>
      </c>
      <c r="K43">
        <f>STDEV(R39:T39)</f>
        <v>77.41674991954919</v>
      </c>
      <c r="L43">
        <f>AVERAGE(C39:E39)</f>
        <v>540.10853888116105</v>
      </c>
      <c r="M43">
        <f>STDEV(C39:E39)</f>
        <v>21.036326095065302</v>
      </c>
      <c r="N43">
        <f>AVERAGE(U39:W39)</f>
        <v>1045.0313525350143</v>
      </c>
      <c r="O43">
        <f>STDEV(U39:W39)</f>
        <v>243.92770065394873</v>
      </c>
    </row>
    <row r="45" spans="1:23" x14ac:dyDescent="0.35">
      <c r="B45" t="s">
        <v>53</v>
      </c>
      <c r="C45" t="s">
        <v>54</v>
      </c>
      <c r="D45" t="s">
        <v>49</v>
      </c>
      <c r="E45" t="s">
        <v>112</v>
      </c>
      <c r="F45" t="s">
        <v>55</v>
      </c>
      <c r="G45" t="s">
        <v>56</v>
      </c>
      <c r="H45" t="s">
        <v>113</v>
      </c>
      <c r="I45" t="s">
        <v>52</v>
      </c>
      <c r="J45" t="s">
        <v>47</v>
      </c>
      <c r="K45" t="s">
        <v>48</v>
      </c>
      <c r="L45" t="s">
        <v>114</v>
      </c>
      <c r="M45" t="s">
        <v>115</v>
      </c>
      <c r="N45" t="s">
        <v>116</v>
      </c>
      <c r="O45" t="s">
        <v>117</v>
      </c>
    </row>
    <row r="46" spans="1:23" x14ac:dyDescent="0.35">
      <c r="A46" t="s">
        <v>95</v>
      </c>
      <c r="B46">
        <v>286.9502225</v>
      </c>
      <c r="C46">
        <v>26.848002770000001</v>
      </c>
      <c r="D46">
        <v>711.11121449999996</v>
      </c>
      <c r="E46">
        <v>164.0268456</v>
      </c>
      <c r="F46">
        <v>161.9211583</v>
      </c>
      <c r="G46">
        <v>77.416749920000001</v>
      </c>
      <c r="H46">
        <v>191.77756539999999</v>
      </c>
      <c r="I46">
        <v>27.126217230000002</v>
      </c>
      <c r="J46">
        <v>672.00106100000005</v>
      </c>
      <c r="K46">
        <v>78.751272040000003</v>
      </c>
      <c r="L46">
        <v>540.10853889999999</v>
      </c>
      <c r="M46">
        <v>21.0363261</v>
      </c>
      <c r="N46">
        <v>1045.0313530000001</v>
      </c>
      <c r="O46">
        <v>243.9277007</v>
      </c>
    </row>
    <row r="67" spans="1:23" x14ac:dyDescent="0.3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</row>
    <row r="68" spans="1:23" x14ac:dyDescent="0.35">
      <c r="A68" s="3" t="s">
        <v>85</v>
      </c>
      <c r="B68" s="3" t="s">
        <v>86</v>
      </c>
      <c r="C68" s="3" t="s">
        <v>87</v>
      </c>
      <c r="D68" s="3" t="s">
        <v>88</v>
      </c>
    </row>
    <row r="69" spans="1:23" x14ac:dyDescent="0.35">
      <c r="A69" s="2" t="s">
        <v>22</v>
      </c>
      <c r="B69" s="2" t="s">
        <v>23</v>
      </c>
      <c r="C69" s="2" t="s">
        <v>24</v>
      </c>
      <c r="D69" s="2" t="s">
        <v>25</v>
      </c>
      <c r="E69" s="2"/>
      <c r="F69" s="2"/>
    </row>
    <row r="71" spans="1:23" x14ac:dyDescent="0.35">
      <c r="A71" t="s">
        <v>96</v>
      </c>
    </row>
    <row r="72" spans="1:23" x14ac:dyDescent="0.35">
      <c r="A72" t="s">
        <v>27</v>
      </c>
      <c r="C72" t="s">
        <v>97</v>
      </c>
      <c r="D72" t="s">
        <v>98</v>
      </c>
      <c r="E72" t="s">
        <v>99</v>
      </c>
      <c r="F72" t="s">
        <v>28</v>
      </c>
      <c r="G72" t="s">
        <v>29</v>
      </c>
      <c r="H72" t="s">
        <v>30</v>
      </c>
      <c r="I72" t="s">
        <v>31</v>
      </c>
      <c r="J72" t="s">
        <v>32</v>
      </c>
      <c r="K72" t="s">
        <v>33</v>
      </c>
      <c r="L72" t="s">
        <v>34</v>
      </c>
      <c r="M72" t="s">
        <v>35</v>
      </c>
      <c r="N72" t="s">
        <v>36</v>
      </c>
      <c r="O72" t="s">
        <v>37</v>
      </c>
      <c r="P72" t="s">
        <v>38</v>
      </c>
      <c r="Q72" t="s">
        <v>39</v>
      </c>
      <c r="R72" t="s">
        <v>40</v>
      </c>
      <c r="S72" t="s">
        <v>41</v>
      </c>
      <c r="T72" t="s">
        <v>42</v>
      </c>
      <c r="U72" t="s">
        <v>100</v>
      </c>
      <c r="V72" t="s">
        <v>101</v>
      </c>
      <c r="W72" t="s">
        <v>102</v>
      </c>
    </row>
    <row r="73" spans="1:23" x14ac:dyDescent="0.35">
      <c r="A73" t="s">
        <v>25</v>
      </c>
      <c r="C73">
        <v>747.22082334630397</v>
      </c>
      <c r="D73">
        <v>793.11676316201897</v>
      </c>
      <c r="E73">
        <v>559.41835114430899</v>
      </c>
      <c r="F73">
        <v>1082.8344137465299</v>
      </c>
      <c r="G73">
        <v>1414.6937112175999</v>
      </c>
      <c r="H73">
        <v>1555.5008389403099</v>
      </c>
      <c r="I73">
        <v>585.28117502329997</v>
      </c>
      <c r="J73">
        <v>210.61179835576101</v>
      </c>
      <c r="K73">
        <v>443.694347327814</v>
      </c>
      <c r="L73">
        <v>341.30956294441501</v>
      </c>
      <c r="M73">
        <v>214.97466738738299</v>
      </c>
      <c r="N73">
        <v>159.38748904943799</v>
      </c>
      <c r="O73">
        <v>48.836892852572298</v>
      </c>
      <c r="P73">
        <v>43.1744411781956</v>
      </c>
      <c r="Q73">
        <v>37.735758598079201</v>
      </c>
      <c r="R73">
        <v>323.27633351330502</v>
      </c>
      <c r="S73">
        <v>297.51572130496697</v>
      </c>
      <c r="T73">
        <v>118.216331400059</v>
      </c>
      <c r="U73">
        <v>874.93702005485295</v>
      </c>
      <c r="V73">
        <v>1191.74868447993</v>
      </c>
      <c r="W73">
        <v>525.83378939014301</v>
      </c>
    </row>
    <row r="75" spans="1:23" x14ac:dyDescent="0.35">
      <c r="A75" t="s">
        <v>46</v>
      </c>
    </row>
    <row r="76" spans="1:23" x14ac:dyDescent="0.35">
      <c r="B76" t="s">
        <v>47</v>
      </c>
      <c r="C76" t="s">
        <v>48</v>
      </c>
      <c r="D76" t="s">
        <v>49</v>
      </c>
      <c r="E76" t="s">
        <v>50</v>
      </c>
      <c r="F76" t="s">
        <v>51</v>
      </c>
      <c r="G76" t="s">
        <v>52</v>
      </c>
      <c r="H76" t="s">
        <v>53</v>
      </c>
      <c r="I76" t="s">
        <v>54</v>
      </c>
      <c r="J76" t="s">
        <v>55</v>
      </c>
      <c r="K76" t="s">
        <v>56</v>
      </c>
      <c r="L76" t="s">
        <v>103</v>
      </c>
      <c r="M76" t="s">
        <v>104</v>
      </c>
      <c r="N76" t="s">
        <v>105</v>
      </c>
      <c r="O76" t="s">
        <v>106</v>
      </c>
    </row>
    <row r="77" spans="1:23" x14ac:dyDescent="0.35">
      <c r="A77" s="4" t="s">
        <v>59</v>
      </c>
      <c r="B77">
        <f>AVERAGE(F73:H73)</f>
        <v>1351.0096546348132</v>
      </c>
      <c r="C77">
        <f>STDEV(F73:H73)</f>
        <v>242.68319198802612</v>
      </c>
      <c r="D77">
        <f>AVERAGE(I73:K73)</f>
        <v>413.19577356895837</v>
      </c>
      <c r="E77">
        <f>STDEV(I73:K73)</f>
        <v>189.18749351926999</v>
      </c>
      <c r="F77">
        <f>AVERAGE(L73:N73)</f>
        <v>238.55723979374534</v>
      </c>
      <c r="G77">
        <f>STDEV(L73:N73)</f>
        <v>93.225605568096753</v>
      </c>
      <c r="H77">
        <f>AVERAGE(O73:Q73)</f>
        <v>43.249030876282369</v>
      </c>
      <c r="I77">
        <f>STDEV(O73:Q73)</f>
        <v>5.5509429965876578</v>
      </c>
      <c r="J77">
        <f>AVERAGE(R73:T73)</f>
        <v>246.33612873944367</v>
      </c>
      <c r="K77">
        <f>STDEV(R73:T73)</f>
        <v>111.70010804851908</v>
      </c>
      <c r="L77">
        <f>AVERAGE(C73:E73)</f>
        <v>699.9186458842106</v>
      </c>
      <c r="M77">
        <f>STDEV(C73:E73)</f>
        <v>123.82188392764556</v>
      </c>
      <c r="N77">
        <f>AVERAGE(U73:W73)</f>
        <v>864.17316464164196</v>
      </c>
      <c r="O77">
        <f>STDEV(U73:W73)</f>
        <v>333.08791228912548</v>
      </c>
    </row>
    <row r="79" spans="1:23" x14ac:dyDescent="0.35">
      <c r="A79" t="s">
        <v>46</v>
      </c>
    </row>
    <row r="80" spans="1:23" x14ac:dyDescent="0.35">
      <c r="B80" t="s">
        <v>53</v>
      </c>
      <c r="C80" t="s">
        <v>54</v>
      </c>
      <c r="D80" t="s">
        <v>49</v>
      </c>
      <c r="E80" t="s">
        <v>50</v>
      </c>
      <c r="F80" t="s">
        <v>55</v>
      </c>
      <c r="G80" t="s">
        <v>56</v>
      </c>
      <c r="H80" t="s">
        <v>51</v>
      </c>
      <c r="I80" t="s">
        <v>52</v>
      </c>
      <c r="J80" t="s">
        <v>47</v>
      </c>
      <c r="K80" t="s">
        <v>48</v>
      </c>
      <c r="L80" t="s">
        <v>103</v>
      </c>
      <c r="M80" t="s">
        <v>104</v>
      </c>
      <c r="N80" t="s">
        <v>105</v>
      </c>
      <c r="O80" t="s">
        <v>106</v>
      </c>
    </row>
    <row r="81" spans="1:15" x14ac:dyDescent="0.35">
      <c r="A81" s="4" t="s">
        <v>59</v>
      </c>
      <c r="B81">
        <v>43.249030879999999</v>
      </c>
      <c r="C81">
        <v>5.5509429969999999</v>
      </c>
      <c r="D81">
        <v>413.1957736</v>
      </c>
      <c r="E81">
        <v>189.18749349999999</v>
      </c>
      <c r="F81">
        <v>246.33612869999999</v>
      </c>
      <c r="G81">
        <v>111.700108</v>
      </c>
      <c r="H81">
        <v>238.55723979999999</v>
      </c>
      <c r="I81">
        <v>93.225605569999999</v>
      </c>
      <c r="J81">
        <v>1351.0096550000001</v>
      </c>
      <c r="K81">
        <v>242.68319199999999</v>
      </c>
      <c r="L81">
        <v>699.9186459</v>
      </c>
      <c r="M81">
        <v>123.8218839</v>
      </c>
      <c r="N81">
        <v>864.17316459999995</v>
      </c>
      <c r="O81">
        <v>333.08791230000003</v>
      </c>
    </row>
    <row r="101" spans="1:23" x14ac:dyDescent="0.3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3" x14ac:dyDescent="0.35">
      <c r="A102" s="3" t="s">
        <v>85</v>
      </c>
      <c r="B102" s="3" t="s">
        <v>86</v>
      </c>
      <c r="C102" s="3" t="s">
        <v>87</v>
      </c>
      <c r="D102" s="3" t="s">
        <v>88</v>
      </c>
    </row>
    <row r="103" spans="1:23" x14ac:dyDescent="0.35">
      <c r="A103" s="2" t="s">
        <v>22</v>
      </c>
      <c r="B103" s="2" t="s">
        <v>23</v>
      </c>
      <c r="C103" s="2" t="s">
        <v>76</v>
      </c>
      <c r="D103" s="3" t="s">
        <v>77</v>
      </c>
      <c r="E103" s="2"/>
      <c r="F103" s="2"/>
    </row>
    <row r="105" spans="1:23" x14ac:dyDescent="0.35">
      <c r="A105" t="s">
        <v>96</v>
      </c>
    </row>
    <row r="106" spans="1:23" x14ac:dyDescent="0.35">
      <c r="A106" t="s">
        <v>27</v>
      </c>
      <c r="C106" t="s">
        <v>97</v>
      </c>
      <c r="D106" t="s">
        <v>98</v>
      </c>
      <c r="E106" t="s">
        <v>99</v>
      </c>
      <c r="F106" t="s">
        <v>28</v>
      </c>
      <c r="G106" t="s">
        <v>29</v>
      </c>
      <c r="H106" t="s">
        <v>30</v>
      </c>
      <c r="I106" t="s">
        <v>31</v>
      </c>
      <c r="J106" t="s">
        <v>32</v>
      </c>
      <c r="K106" t="s">
        <v>33</v>
      </c>
      <c r="L106" t="s">
        <v>34</v>
      </c>
      <c r="M106" t="s">
        <v>35</v>
      </c>
      <c r="N106" t="s">
        <v>36</v>
      </c>
      <c r="O106" t="s">
        <v>37</v>
      </c>
      <c r="P106" t="s">
        <v>38</v>
      </c>
      <c r="Q106" t="s">
        <v>39</v>
      </c>
      <c r="R106" t="s">
        <v>40</v>
      </c>
      <c r="S106" t="s">
        <v>41</v>
      </c>
      <c r="T106" t="s">
        <v>42</v>
      </c>
      <c r="U106" t="s">
        <v>100</v>
      </c>
      <c r="V106" t="s">
        <v>101</v>
      </c>
      <c r="W106" t="s">
        <v>102</v>
      </c>
    </row>
    <row r="107" spans="1:23" x14ac:dyDescent="0.35">
      <c r="A107" s="4" t="s">
        <v>78</v>
      </c>
      <c r="C107">
        <v>739.79944383839097</v>
      </c>
      <c r="D107">
        <v>811.87641092310901</v>
      </c>
      <c r="E107">
        <v>1308.98306796722</v>
      </c>
      <c r="F107">
        <v>650.00165477489099</v>
      </c>
      <c r="G107">
        <v>793.17452410158296</v>
      </c>
      <c r="H107">
        <v>1008.6352952247501</v>
      </c>
      <c r="I107">
        <v>12.3542664516767</v>
      </c>
      <c r="J107">
        <v>12.6720355363988</v>
      </c>
      <c r="K107">
        <v>11.5703655083404</v>
      </c>
      <c r="L107">
        <v>14.421789992578301</v>
      </c>
      <c r="M107">
        <v>18.4473146672611</v>
      </c>
      <c r="N107">
        <v>4.9858936935301603</v>
      </c>
      <c r="O107">
        <v>55.569694738088998</v>
      </c>
      <c r="P107">
        <v>44.5040053506196</v>
      </c>
      <c r="Q107">
        <v>55.794525660931001</v>
      </c>
      <c r="R107">
        <v>1.7286231589975001</v>
      </c>
      <c r="S107">
        <v>18.183782901831599</v>
      </c>
      <c r="T107">
        <v>1.9679022106284001</v>
      </c>
      <c r="U107">
        <v>955.478120724468</v>
      </c>
      <c r="V107">
        <v>1056.7036261349599</v>
      </c>
      <c r="W107">
        <v>1037.70891473604</v>
      </c>
    </row>
    <row r="109" spans="1:23" x14ac:dyDescent="0.35">
      <c r="A109" t="s">
        <v>46</v>
      </c>
    </row>
    <row r="110" spans="1:23" x14ac:dyDescent="0.35">
      <c r="B110" t="s">
        <v>47</v>
      </c>
      <c r="C110" t="s">
        <v>48</v>
      </c>
      <c r="D110" t="s">
        <v>49</v>
      </c>
      <c r="E110" t="s">
        <v>50</v>
      </c>
      <c r="F110" t="s">
        <v>51</v>
      </c>
      <c r="G110" t="s">
        <v>52</v>
      </c>
      <c r="H110" t="s">
        <v>53</v>
      </c>
      <c r="I110" t="s">
        <v>54</v>
      </c>
      <c r="J110" t="s">
        <v>55</v>
      </c>
      <c r="K110" t="s">
        <v>56</v>
      </c>
      <c r="L110" t="s">
        <v>103</v>
      </c>
      <c r="M110" t="s">
        <v>104</v>
      </c>
      <c r="N110" t="s">
        <v>105</v>
      </c>
      <c r="O110" t="s">
        <v>106</v>
      </c>
    </row>
    <row r="111" spans="1:23" x14ac:dyDescent="0.35">
      <c r="A111" s="4" t="s">
        <v>78</v>
      </c>
      <c r="B111">
        <f>AVERAGE(F107:H107)</f>
        <v>817.27049136707467</v>
      </c>
      <c r="C111">
        <f>STDEV(F107:H107)</f>
        <v>180.52696126735282</v>
      </c>
      <c r="D111">
        <f>AVERAGE(I107:K107)</f>
        <v>12.198889165471968</v>
      </c>
      <c r="E111">
        <f>STDEV(I107:K107)</f>
        <v>0.56703244041395906</v>
      </c>
      <c r="F111">
        <f>AVERAGE(L107:N107)</f>
        <v>12.61833278445652</v>
      </c>
      <c r="G111">
        <f>STDEV(L107:N107)</f>
        <v>6.9095446365260296</v>
      </c>
      <c r="H111">
        <f>AVERAGE(O107:Q107)</f>
        <v>51.956075249879859</v>
      </c>
      <c r="I111">
        <f>STDEV(O107:Q107)</f>
        <v>6.454660841094868</v>
      </c>
      <c r="J111">
        <f>AVERAGE(R107:T107)</f>
        <v>7.2934360904858329</v>
      </c>
      <c r="K111">
        <f>STDEV(R107:T107)</f>
        <v>9.43207579855458</v>
      </c>
      <c r="L111">
        <f>AVERAGE(C107:E107)</f>
        <v>953.55297424290666</v>
      </c>
      <c r="M111">
        <f>STDEV(C107:E107)</f>
        <v>309.91399765045861</v>
      </c>
      <c r="N111">
        <f>AVERAGE(U107:W107)</f>
        <v>1016.6302205318226</v>
      </c>
      <c r="O111">
        <f>STDEV(U107:W107)</f>
        <v>53.804128544365085</v>
      </c>
    </row>
    <row r="113" spans="1:15" x14ac:dyDescent="0.35">
      <c r="A113" t="s">
        <v>46</v>
      </c>
    </row>
    <row r="114" spans="1:15" x14ac:dyDescent="0.35">
      <c r="B114" t="s">
        <v>53</v>
      </c>
      <c r="C114" t="s">
        <v>54</v>
      </c>
      <c r="D114" t="s">
        <v>49</v>
      </c>
      <c r="E114" t="s">
        <v>50</v>
      </c>
      <c r="F114" t="s">
        <v>55</v>
      </c>
      <c r="G114" t="s">
        <v>56</v>
      </c>
      <c r="H114" t="s">
        <v>51</v>
      </c>
      <c r="I114" t="s">
        <v>52</v>
      </c>
      <c r="J114" t="s">
        <v>47</v>
      </c>
      <c r="K114" t="s">
        <v>48</v>
      </c>
      <c r="L114" t="s">
        <v>103</v>
      </c>
      <c r="M114" t="s">
        <v>104</v>
      </c>
      <c r="N114" t="s">
        <v>105</v>
      </c>
      <c r="O114" t="s">
        <v>106</v>
      </c>
    </row>
    <row r="115" spans="1:15" x14ac:dyDescent="0.35">
      <c r="A115" s="4" t="s">
        <v>78</v>
      </c>
      <c r="B115">
        <v>51.956075249999998</v>
      </c>
      <c r="C115">
        <v>6.4546608409999999</v>
      </c>
      <c r="D115">
        <v>12.198889169999999</v>
      </c>
      <c r="E115">
        <v>0.56703243999999997</v>
      </c>
      <c r="F115">
        <v>7.2934360900000001</v>
      </c>
      <c r="G115">
        <v>9.4320757989999997</v>
      </c>
      <c r="H115">
        <v>12.618332779999999</v>
      </c>
      <c r="I115">
        <v>6.9095446369999998</v>
      </c>
      <c r="J115">
        <v>817.27049139999997</v>
      </c>
      <c r="K115">
        <v>180.52696130000001</v>
      </c>
      <c r="L115">
        <v>953.55297419999999</v>
      </c>
      <c r="M115">
        <v>309.91399769999998</v>
      </c>
      <c r="N115">
        <v>1016.630221</v>
      </c>
      <c r="O115">
        <v>53.804128540000001</v>
      </c>
    </row>
    <row r="135" spans="1:23" x14ac:dyDescent="0.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 spans="1:23" x14ac:dyDescent="0.35">
      <c r="A136" s="3" t="s">
        <v>85</v>
      </c>
      <c r="B136" s="3" t="s">
        <v>86</v>
      </c>
      <c r="C136" s="3" t="s">
        <v>87</v>
      </c>
      <c r="D136" s="3" t="s">
        <v>88</v>
      </c>
    </row>
    <row r="137" spans="1:23" x14ac:dyDescent="0.35">
      <c r="A137" s="2" t="s">
        <v>22</v>
      </c>
      <c r="B137" s="2" t="s">
        <v>23</v>
      </c>
      <c r="C137" s="2" t="s">
        <v>79</v>
      </c>
      <c r="D137" s="2" t="s">
        <v>80</v>
      </c>
      <c r="E137" s="2"/>
      <c r="F137" s="2"/>
    </row>
    <row r="139" spans="1:23" x14ac:dyDescent="0.35">
      <c r="A139" t="s">
        <v>96</v>
      </c>
    </row>
    <row r="140" spans="1:23" x14ac:dyDescent="0.35">
      <c r="A140" t="s">
        <v>27</v>
      </c>
      <c r="C140" t="s">
        <v>97</v>
      </c>
      <c r="D140" t="s">
        <v>98</v>
      </c>
      <c r="E140" t="s">
        <v>99</v>
      </c>
      <c r="F140" t="s">
        <v>28</v>
      </c>
      <c r="G140" t="s">
        <v>29</v>
      </c>
      <c r="H140" t="s">
        <v>30</v>
      </c>
      <c r="I140" t="s">
        <v>31</v>
      </c>
      <c r="J140" t="s">
        <v>32</v>
      </c>
      <c r="K140" t="s">
        <v>33</v>
      </c>
      <c r="L140" t="s">
        <v>34</v>
      </c>
      <c r="M140" t="s">
        <v>35</v>
      </c>
      <c r="N140" t="s">
        <v>36</v>
      </c>
      <c r="O140" t="s">
        <v>37</v>
      </c>
      <c r="P140" t="s">
        <v>38</v>
      </c>
      <c r="Q140" t="s">
        <v>39</v>
      </c>
      <c r="R140" t="s">
        <v>40</v>
      </c>
      <c r="S140" t="s">
        <v>41</v>
      </c>
      <c r="T140" t="s">
        <v>42</v>
      </c>
      <c r="U140" t="s">
        <v>100</v>
      </c>
      <c r="V140" t="s">
        <v>101</v>
      </c>
      <c r="W140" t="s">
        <v>102</v>
      </c>
    </row>
    <row r="141" spans="1:23" x14ac:dyDescent="0.35">
      <c r="A141" t="s">
        <v>81</v>
      </c>
      <c r="C141">
        <v>664.44101663863705</v>
      </c>
      <c r="D141">
        <v>262.79512492315098</v>
      </c>
      <c r="E141">
        <v>444.41118059017498</v>
      </c>
      <c r="F141">
        <v>504.46101763520301</v>
      </c>
      <c r="G141">
        <v>633.22421020878801</v>
      </c>
      <c r="H141">
        <v>857.09601500174801</v>
      </c>
      <c r="I141">
        <v>44.590132303973803</v>
      </c>
      <c r="J141">
        <v>192.31142243802799</v>
      </c>
      <c r="K141">
        <v>73.956475046047601</v>
      </c>
      <c r="L141">
        <v>36.941062398880803</v>
      </c>
      <c r="M141">
        <v>49.962079631375097</v>
      </c>
      <c r="N141">
        <v>25.460172418844099</v>
      </c>
      <c r="O141">
        <v>41.683547344582003</v>
      </c>
      <c r="P141">
        <v>21.117820354248401</v>
      </c>
      <c r="Q141">
        <v>16.2300404202282</v>
      </c>
      <c r="R141">
        <v>31.5717928619333</v>
      </c>
      <c r="S141">
        <v>42.192291137744803</v>
      </c>
      <c r="T141">
        <v>14.3284018366359</v>
      </c>
      <c r="U141">
        <v>508.50616746066902</v>
      </c>
      <c r="V141">
        <v>990.77789323038598</v>
      </c>
      <c r="W141">
        <v>577.07187000192596</v>
      </c>
    </row>
    <row r="143" spans="1:23" x14ac:dyDescent="0.35">
      <c r="A143" t="s">
        <v>46</v>
      </c>
    </row>
    <row r="144" spans="1:23" x14ac:dyDescent="0.35">
      <c r="B144" t="s">
        <v>47</v>
      </c>
      <c r="C144" t="s">
        <v>48</v>
      </c>
      <c r="D144" t="s">
        <v>49</v>
      </c>
      <c r="E144" t="s">
        <v>50</v>
      </c>
      <c r="F144" t="s">
        <v>51</v>
      </c>
      <c r="G144" t="s">
        <v>52</v>
      </c>
      <c r="H144" t="s">
        <v>53</v>
      </c>
      <c r="I144" t="s">
        <v>54</v>
      </c>
      <c r="J144" t="s">
        <v>55</v>
      </c>
      <c r="K144" t="s">
        <v>56</v>
      </c>
      <c r="L144" t="s">
        <v>103</v>
      </c>
      <c r="M144" t="s">
        <v>104</v>
      </c>
      <c r="N144" t="s">
        <v>105</v>
      </c>
      <c r="O144" t="s">
        <v>106</v>
      </c>
    </row>
    <row r="145" spans="1:15" x14ac:dyDescent="0.35">
      <c r="A145" t="s">
        <v>81</v>
      </c>
      <c r="B145">
        <f>AVERAGE(F141:H141)</f>
        <v>664.92708094857971</v>
      </c>
      <c r="C145">
        <f>STDEV(F141:H141)</f>
        <v>178.44232780308548</v>
      </c>
      <c r="D145">
        <f>AVERAGE(I141:K141)</f>
        <v>103.61934326268313</v>
      </c>
      <c r="E145">
        <f>STDEV(I141:K141)</f>
        <v>78.200442472184676</v>
      </c>
      <c r="F145">
        <f>AVERAGE(L141:N141)</f>
        <v>37.454438149700003</v>
      </c>
      <c r="G145">
        <f>STDEV(L141:N141)</f>
        <v>12.259018323626755</v>
      </c>
      <c r="H145">
        <f>AVERAGE(O141:Q141)</f>
        <v>26.343802706352864</v>
      </c>
      <c r="I145">
        <f>STDEV(O141:Q141)</f>
        <v>13.507532059758816</v>
      </c>
      <c r="J145">
        <f>AVERAGE(R141:T141)</f>
        <v>29.364161945438003</v>
      </c>
      <c r="K145">
        <f>STDEV(R141:T141)</f>
        <v>14.062514264658079</v>
      </c>
      <c r="L145">
        <f>AVERAGE(C141:E141)</f>
        <v>457.21577405065432</v>
      </c>
      <c r="M145">
        <f>STDEV(C141:E141)</f>
        <v>201.12887359414137</v>
      </c>
      <c r="N145">
        <f>AVERAGE(U141:W141)</f>
        <v>692.11864356432704</v>
      </c>
      <c r="O145">
        <f>STDEV(U141:W141)</f>
        <v>260.90865154219011</v>
      </c>
    </row>
    <row r="147" spans="1:15" x14ac:dyDescent="0.35">
      <c r="A147" t="s">
        <v>46</v>
      </c>
    </row>
    <row r="148" spans="1:15" x14ac:dyDescent="0.35">
      <c r="B148" t="s">
        <v>53</v>
      </c>
      <c r="C148" t="s">
        <v>54</v>
      </c>
      <c r="D148" t="s">
        <v>49</v>
      </c>
      <c r="E148" t="s">
        <v>50</v>
      </c>
      <c r="F148" t="s">
        <v>55</v>
      </c>
      <c r="G148" t="s">
        <v>56</v>
      </c>
      <c r="H148" t="s">
        <v>51</v>
      </c>
      <c r="I148" t="s">
        <v>52</v>
      </c>
      <c r="J148" t="s">
        <v>47</v>
      </c>
      <c r="K148" t="s">
        <v>48</v>
      </c>
      <c r="L148" t="s">
        <v>103</v>
      </c>
      <c r="M148" t="s">
        <v>104</v>
      </c>
      <c r="N148" t="s">
        <v>105</v>
      </c>
      <c r="O148" t="s">
        <v>106</v>
      </c>
    </row>
    <row r="149" spans="1:15" x14ac:dyDescent="0.35">
      <c r="A149" t="s">
        <v>81</v>
      </c>
      <c r="B149">
        <v>26.343802709999999</v>
      </c>
      <c r="C149">
        <v>13.507532060000001</v>
      </c>
      <c r="D149">
        <v>103.6193433</v>
      </c>
      <c r="E149">
        <v>78.200442469999999</v>
      </c>
      <c r="F149">
        <v>29.36416195</v>
      </c>
      <c r="G149">
        <v>14.06251426</v>
      </c>
      <c r="H149">
        <v>37.454438150000001</v>
      </c>
      <c r="I149">
        <v>12.259018319999999</v>
      </c>
      <c r="J149">
        <v>664.92708089999996</v>
      </c>
      <c r="K149">
        <v>178.44232779999999</v>
      </c>
      <c r="L149">
        <v>457.21577409999998</v>
      </c>
      <c r="M149">
        <v>201.12887359999999</v>
      </c>
      <c r="N149">
        <v>692.11864360000004</v>
      </c>
      <c r="O149">
        <v>260.90865150000002</v>
      </c>
    </row>
    <row r="169" spans="1:21" x14ac:dyDescent="0.3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96722-E4E9-6840-A29B-2944AFE589B3}">
  <dimension ref="A1:W169"/>
  <sheetViews>
    <sheetView workbookViewId="0">
      <selection activeCell="C181" sqref="C181"/>
    </sheetView>
  </sheetViews>
  <sheetFormatPr defaultColWidth="10.6640625" defaultRowHeight="15.5" x14ac:dyDescent="0.35"/>
  <sheetData>
    <row r="1" spans="1:23" x14ac:dyDescent="0.35">
      <c r="A1" s="3" t="s">
        <v>85</v>
      </c>
      <c r="B1" s="3" t="s">
        <v>86</v>
      </c>
      <c r="C1" s="3" t="s">
        <v>87</v>
      </c>
      <c r="D1" s="3" t="s">
        <v>88</v>
      </c>
    </row>
    <row r="2" spans="1:23" x14ac:dyDescent="0.35">
      <c r="A2" s="2" t="s">
        <v>22</v>
      </c>
      <c r="B2" s="2" t="s">
        <v>23</v>
      </c>
      <c r="C2" s="2" t="s">
        <v>108</v>
      </c>
      <c r="D2" s="2" t="s">
        <v>109</v>
      </c>
      <c r="E2" s="2"/>
      <c r="F2" s="2"/>
    </row>
    <row r="4" spans="1:23" x14ac:dyDescent="0.35">
      <c r="A4" t="s">
        <v>118</v>
      </c>
    </row>
    <row r="5" spans="1:23" x14ac:dyDescent="0.35">
      <c r="C5" t="s">
        <v>97</v>
      </c>
      <c r="D5" t="s">
        <v>98</v>
      </c>
      <c r="E5" t="s">
        <v>99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100</v>
      </c>
      <c r="V5" t="s">
        <v>101</v>
      </c>
      <c r="W5" t="s">
        <v>102</v>
      </c>
    </row>
    <row r="6" spans="1:23" x14ac:dyDescent="0.35">
      <c r="A6" t="s">
        <v>110</v>
      </c>
      <c r="B6" t="s">
        <v>111</v>
      </c>
      <c r="C6">
        <v>483.21256261390897</v>
      </c>
      <c r="D6">
        <v>344.40718912657701</v>
      </c>
      <c r="E6">
        <v>542.31761694822899</v>
      </c>
      <c r="F6">
        <v>405.86790615955402</v>
      </c>
      <c r="G6">
        <v>359.868909937821</v>
      </c>
      <c r="H6">
        <v>546.99932691103504</v>
      </c>
      <c r="I6">
        <v>446.99279668573701</v>
      </c>
      <c r="J6">
        <v>453.24183611259798</v>
      </c>
      <c r="K6">
        <v>417.14058314630699</v>
      </c>
      <c r="L6">
        <v>156.65460772942501</v>
      </c>
      <c r="M6">
        <v>60.783442863795202</v>
      </c>
      <c r="N6">
        <v>123.033228441158</v>
      </c>
      <c r="O6">
        <v>198.50197308001901</v>
      </c>
      <c r="P6">
        <v>174.528428515782</v>
      </c>
      <c r="Q6">
        <v>225.71318698252401</v>
      </c>
      <c r="R6">
        <v>153.904431102909</v>
      </c>
      <c r="S6">
        <v>80.172429730105307</v>
      </c>
      <c r="T6">
        <v>79.756465090912499</v>
      </c>
      <c r="U6">
        <v>864.87687401381299</v>
      </c>
      <c r="V6">
        <v>573.55323110448205</v>
      </c>
      <c r="W6">
        <v>815.81547360954403</v>
      </c>
    </row>
    <row r="9" spans="1:23" x14ac:dyDescent="0.35">
      <c r="B9" t="s">
        <v>53</v>
      </c>
      <c r="C9" t="s">
        <v>54</v>
      </c>
      <c r="D9" t="s">
        <v>49</v>
      </c>
      <c r="E9" t="s">
        <v>112</v>
      </c>
      <c r="F9" t="s">
        <v>55</v>
      </c>
      <c r="G9" t="s">
        <v>56</v>
      </c>
      <c r="H9" t="s">
        <v>113</v>
      </c>
      <c r="I9" t="s">
        <v>52</v>
      </c>
      <c r="J9" t="s">
        <v>47</v>
      </c>
      <c r="K9" t="s">
        <v>48</v>
      </c>
      <c r="L9" t="s">
        <v>114</v>
      </c>
      <c r="M9" t="s">
        <v>115</v>
      </c>
      <c r="N9" t="s">
        <v>116</v>
      </c>
      <c r="O9" t="s">
        <v>117</v>
      </c>
    </row>
    <row r="10" spans="1:23" x14ac:dyDescent="0.35">
      <c r="B10">
        <f>AVERAGE(O6:Q6)</f>
        <v>199.581196192775</v>
      </c>
      <c r="C10">
        <f>STDEV(O6:Q6)</f>
        <v>25.609439992315533</v>
      </c>
      <c r="D10">
        <f>AVERAGE(I6:K6)</f>
        <v>439.12507198154736</v>
      </c>
      <c r="E10">
        <f>STDEV(I6:K6)</f>
        <v>19.293805623819289</v>
      </c>
      <c r="F10">
        <f>AVERAGE(R6:T6)</f>
        <v>104.61110864130893</v>
      </c>
      <c r="G10">
        <f>STDEV(R6:T6)</f>
        <v>42.689776131091755</v>
      </c>
      <c r="H10">
        <f>AVERAGE(L6:N6)</f>
        <v>113.49042634479274</v>
      </c>
      <c r="I10">
        <f>STDEV(L6:N6)</f>
        <v>48.642767880343612</v>
      </c>
      <c r="J10">
        <f>AVERAGE(F6:H6)</f>
        <v>437.57871433613673</v>
      </c>
      <c r="K10">
        <f>STDEV(F6:H6)</f>
        <v>97.51220311095031</v>
      </c>
      <c r="L10">
        <f>AVERAGE(C6:E6)</f>
        <v>456.64578956290501</v>
      </c>
      <c r="M10">
        <f>STDEV(C6:E6)</f>
        <v>101.5946821093258</v>
      </c>
      <c r="N10">
        <f>AVERAGE(U6:W6)</f>
        <v>751.41519290927965</v>
      </c>
      <c r="O10">
        <f>STDEV(U6:W6)</f>
        <v>155.97407908109398</v>
      </c>
    </row>
    <row r="13" spans="1:23" x14ac:dyDescent="0.35">
      <c r="A13" t="s">
        <v>46</v>
      </c>
      <c r="B13" t="s">
        <v>53</v>
      </c>
      <c r="C13" t="s">
        <v>54</v>
      </c>
      <c r="D13" t="s">
        <v>49</v>
      </c>
      <c r="E13" t="s">
        <v>50</v>
      </c>
      <c r="F13" t="s">
        <v>55</v>
      </c>
      <c r="G13" t="s">
        <v>56</v>
      </c>
      <c r="H13" t="s">
        <v>51</v>
      </c>
      <c r="I13" t="s">
        <v>52</v>
      </c>
      <c r="J13" t="s">
        <v>47</v>
      </c>
      <c r="K13" t="s">
        <v>48</v>
      </c>
      <c r="L13" t="s">
        <v>103</v>
      </c>
      <c r="M13" t="s">
        <v>104</v>
      </c>
      <c r="N13" t="s">
        <v>105</v>
      </c>
      <c r="O13" t="s">
        <v>106</v>
      </c>
    </row>
    <row r="14" spans="1:23" x14ac:dyDescent="0.35">
      <c r="A14" t="s">
        <v>111</v>
      </c>
      <c r="B14">
        <v>199.58119619999999</v>
      </c>
      <c r="C14">
        <v>25.609439989999998</v>
      </c>
      <c r="D14">
        <v>439.12507199999999</v>
      </c>
      <c r="E14">
        <v>19.293805620000001</v>
      </c>
      <c r="F14">
        <v>104.61110859999999</v>
      </c>
      <c r="G14">
        <v>42.689776129999998</v>
      </c>
      <c r="H14">
        <v>113.4904263</v>
      </c>
      <c r="I14">
        <v>48.642767880000001</v>
      </c>
      <c r="J14">
        <v>437.5787143</v>
      </c>
      <c r="K14">
        <v>97.512203110000002</v>
      </c>
      <c r="L14">
        <v>456.6457896</v>
      </c>
      <c r="M14">
        <v>101.5946821</v>
      </c>
      <c r="N14">
        <v>751.41519289999997</v>
      </c>
      <c r="O14">
        <v>155.97407910000001</v>
      </c>
    </row>
    <row r="34" spans="1:23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3" x14ac:dyDescent="0.35">
      <c r="A35" s="3" t="s">
        <v>85</v>
      </c>
      <c r="B35" s="3" t="s">
        <v>86</v>
      </c>
      <c r="C35" s="3" t="s">
        <v>87</v>
      </c>
      <c r="D35" s="3" t="s">
        <v>88</v>
      </c>
    </row>
    <row r="36" spans="1:23" x14ac:dyDescent="0.35">
      <c r="A36" s="2" t="s">
        <v>22</v>
      </c>
      <c r="B36" s="2" t="s">
        <v>23</v>
      </c>
      <c r="C36" s="2" t="s">
        <v>90</v>
      </c>
      <c r="D36" s="2" t="s">
        <v>91</v>
      </c>
    </row>
    <row r="38" spans="1:23" x14ac:dyDescent="0.35">
      <c r="A38" t="s">
        <v>118</v>
      </c>
    </row>
    <row r="39" spans="1:23" x14ac:dyDescent="0.35">
      <c r="A39" t="s">
        <v>27</v>
      </c>
      <c r="C39" t="s">
        <v>97</v>
      </c>
      <c r="D39" t="s">
        <v>98</v>
      </c>
      <c r="E39" t="s">
        <v>99</v>
      </c>
      <c r="F39" t="s">
        <v>28</v>
      </c>
      <c r="G39" t="s">
        <v>29</v>
      </c>
      <c r="H39" t="s">
        <v>30</v>
      </c>
      <c r="I39" t="s">
        <v>31</v>
      </c>
      <c r="J39" t="s">
        <v>32</v>
      </c>
      <c r="K39" t="s">
        <v>33</v>
      </c>
      <c r="L39" t="s">
        <v>34</v>
      </c>
      <c r="M39" t="s">
        <v>35</v>
      </c>
      <c r="N39" t="s">
        <v>36</v>
      </c>
      <c r="O39" t="s">
        <v>37</v>
      </c>
      <c r="P39" t="s">
        <v>38</v>
      </c>
      <c r="Q39" t="s">
        <v>39</v>
      </c>
      <c r="R39" t="s">
        <v>40</v>
      </c>
      <c r="S39" t="s">
        <v>41</v>
      </c>
      <c r="T39" t="s">
        <v>42</v>
      </c>
      <c r="U39" t="s">
        <v>100</v>
      </c>
      <c r="V39" t="s">
        <v>101</v>
      </c>
      <c r="W39" t="s">
        <v>102</v>
      </c>
    </row>
    <row r="40" spans="1:23" x14ac:dyDescent="0.35">
      <c r="A40" t="s">
        <v>91</v>
      </c>
      <c r="C40">
        <v>1219.8626419596001</v>
      </c>
      <c r="D40">
        <v>589.43319930120595</v>
      </c>
      <c r="E40">
        <v>1416.1831219870801</v>
      </c>
      <c r="F40">
        <v>1282.3839380285599</v>
      </c>
      <c r="G40">
        <v>803.34372824503396</v>
      </c>
      <c r="H40">
        <v>2056.9453855717002</v>
      </c>
      <c r="I40">
        <v>35.039689570703899</v>
      </c>
      <c r="J40">
        <v>15.483416761610499</v>
      </c>
      <c r="K40">
        <v>35.912765436436999</v>
      </c>
      <c r="L40">
        <v>57.9102341369437</v>
      </c>
      <c r="M40">
        <v>6.4663237089143797</v>
      </c>
      <c r="N40">
        <v>54.457330621496197</v>
      </c>
      <c r="O40">
        <v>252.22498414296001</v>
      </c>
      <c r="P40">
        <v>84.686790208079898</v>
      </c>
      <c r="Q40">
        <v>137.93583648932</v>
      </c>
      <c r="R40">
        <v>61.426768554231202</v>
      </c>
      <c r="S40">
        <v>11.453204247157901</v>
      </c>
      <c r="T40">
        <v>44.899935903032201</v>
      </c>
      <c r="U40">
        <v>2438.7251855415798</v>
      </c>
      <c r="V40">
        <v>1104.5158757408101</v>
      </c>
      <c r="W40">
        <v>1651.95013709728</v>
      </c>
    </row>
    <row r="44" spans="1:23" x14ac:dyDescent="0.35">
      <c r="A44" t="s">
        <v>46</v>
      </c>
    </row>
    <row r="45" spans="1:23" x14ac:dyDescent="0.35">
      <c r="B45" t="s">
        <v>47</v>
      </c>
      <c r="C45" t="s">
        <v>48</v>
      </c>
      <c r="D45" t="s">
        <v>49</v>
      </c>
      <c r="E45" t="s">
        <v>50</v>
      </c>
      <c r="F45" t="s">
        <v>51</v>
      </c>
      <c r="G45" t="s">
        <v>52</v>
      </c>
      <c r="H45" t="s">
        <v>53</v>
      </c>
      <c r="I45" t="s">
        <v>54</v>
      </c>
      <c r="J45" t="s">
        <v>55</v>
      </c>
      <c r="K45" t="s">
        <v>56</v>
      </c>
      <c r="L45" t="s">
        <v>103</v>
      </c>
      <c r="M45" t="s">
        <v>104</v>
      </c>
      <c r="N45" t="s">
        <v>105</v>
      </c>
      <c r="O45" t="s">
        <v>106</v>
      </c>
    </row>
    <row r="46" spans="1:23" x14ac:dyDescent="0.35">
      <c r="A46" t="s">
        <v>91</v>
      </c>
      <c r="B46">
        <f>AVERAGE(F40:H40)</f>
        <v>1380.8910172817648</v>
      </c>
      <c r="C46">
        <f>STDEV(F40:H40)</f>
        <v>632.57964898523949</v>
      </c>
      <c r="D46">
        <f>AVERAGE(I40:K40)</f>
        <v>28.811957256250466</v>
      </c>
      <c r="E46">
        <f>STDEV(I40:K40)</f>
        <v>11.551106403924029</v>
      </c>
      <c r="F46">
        <f>AVERAGE(L40:N40)</f>
        <v>39.611296155784757</v>
      </c>
      <c r="G46">
        <f>STDEV(L40:N40)</f>
        <v>28.756260788732522</v>
      </c>
      <c r="H46">
        <f>AVERAGE(O40:Q40)</f>
        <v>158.28253694678665</v>
      </c>
      <c r="I46">
        <f>STDEV(O40:Q40)</f>
        <v>85.602294194546971</v>
      </c>
      <c r="J46">
        <f>AVERAGE(R40:T40)</f>
        <v>39.259969568140434</v>
      </c>
      <c r="K46">
        <f>STDEV(R40:T40)</f>
        <v>25.459697515530934</v>
      </c>
      <c r="L46">
        <f>AVERAGE(C40:E40)</f>
        <v>1075.159654415962</v>
      </c>
      <c r="M46">
        <f>STDEV(C40:E40)</f>
        <v>431.95263006296807</v>
      </c>
      <c r="N46">
        <f>AVERAGE(U40:W40)</f>
        <v>1731.7303994598899</v>
      </c>
      <c r="O46">
        <f>STDEV(U40:W40)</f>
        <v>670.67301144950466</v>
      </c>
    </row>
    <row r="47" spans="1:23" x14ac:dyDescent="0.35">
      <c r="A47" t="s">
        <v>46</v>
      </c>
    </row>
    <row r="48" spans="1:23" x14ac:dyDescent="0.35">
      <c r="B48" t="s">
        <v>53</v>
      </c>
      <c r="C48" t="s">
        <v>54</v>
      </c>
      <c r="D48" t="s">
        <v>49</v>
      </c>
      <c r="E48" t="s">
        <v>50</v>
      </c>
      <c r="F48" t="s">
        <v>55</v>
      </c>
      <c r="G48" t="s">
        <v>56</v>
      </c>
      <c r="H48" t="s">
        <v>51</v>
      </c>
      <c r="I48" t="s">
        <v>52</v>
      </c>
      <c r="J48" t="s">
        <v>47</v>
      </c>
      <c r="K48" t="s">
        <v>48</v>
      </c>
      <c r="L48" t="s">
        <v>103</v>
      </c>
      <c r="M48" t="s">
        <v>104</v>
      </c>
      <c r="N48" t="s">
        <v>105</v>
      </c>
      <c r="O48" t="s">
        <v>106</v>
      </c>
    </row>
    <row r="49" spans="1:15" x14ac:dyDescent="0.35">
      <c r="A49" t="s">
        <v>91</v>
      </c>
      <c r="B49">
        <v>158.2825369</v>
      </c>
      <c r="C49">
        <v>85.602294189999995</v>
      </c>
      <c r="D49">
        <v>28.81195726</v>
      </c>
      <c r="E49">
        <v>11.5511064</v>
      </c>
      <c r="F49">
        <v>39.259969570000003</v>
      </c>
      <c r="G49">
        <v>25.459697519999999</v>
      </c>
      <c r="H49">
        <v>39.611296160000002</v>
      </c>
      <c r="I49">
        <v>28.756260789999999</v>
      </c>
      <c r="J49">
        <v>1380.8910169999999</v>
      </c>
      <c r="K49">
        <v>632.57964900000002</v>
      </c>
      <c r="L49">
        <v>1075.159654</v>
      </c>
      <c r="M49">
        <v>431.95263010000002</v>
      </c>
      <c r="N49">
        <v>1731.730399</v>
      </c>
      <c r="O49">
        <v>670.67301139999995</v>
      </c>
    </row>
    <row r="67" spans="1:23" x14ac:dyDescent="0.3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3" x14ac:dyDescent="0.35">
      <c r="A68" s="3" t="s">
        <v>85</v>
      </c>
      <c r="B68" s="3" t="s">
        <v>86</v>
      </c>
      <c r="C68" s="3" t="s">
        <v>87</v>
      </c>
      <c r="D68" s="3" t="s">
        <v>88</v>
      </c>
    </row>
    <row r="69" spans="1:23" x14ac:dyDescent="0.35">
      <c r="A69" s="2" t="s">
        <v>22</v>
      </c>
      <c r="B69" s="2" t="s">
        <v>23</v>
      </c>
      <c r="C69" s="2" t="s">
        <v>24</v>
      </c>
      <c r="D69" s="2" t="s">
        <v>25</v>
      </c>
      <c r="E69" s="2"/>
      <c r="F69" s="2"/>
    </row>
    <row r="71" spans="1:23" x14ac:dyDescent="0.35">
      <c r="A71" t="s">
        <v>118</v>
      </c>
    </row>
    <row r="72" spans="1:23" x14ac:dyDescent="0.35">
      <c r="A72" t="s">
        <v>27</v>
      </c>
      <c r="C72" t="s">
        <v>97</v>
      </c>
      <c r="D72" t="s">
        <v>98</v>
      </c>
      <c r="E72" t="s">
        <v>99</v>
      </c>
      <c r="F72" t="s">
        <v>28</v>
      </c>
      <c r="G72" t="s">
        <v>29</v>
      </c>
      <c r="H72" t="s">
        <v>30</v>
      </c>
      <c r="I72" t="s">
        <v>31</v>
      </c>
      <c r="J72" t="s">
        <v>32</v>
      </c>
      <c r="K72" t="s">
        <v>33</v>
      </c>
      <c r="L72" t="s">
        <v>34</v>
      </c>
      <c r="M72" t="s">
        <v>35</v>
      </c>
      <c r="N72" t="s">
        <v>36</v>
      </c>
      <c r="O72" t="s">
        <v>37</v>
      </c>
      <c r="P72" t="s">
        <v>38</v>
      </c>
      <c r="Q72" t="s">
        <v>39</v>
      </c>
      <c r="R72" t="s">
        <v>40</v>
      </c>
      <c r="S72" t="s">
        <v>41</v>
      </c>
      <c r="T72" t="s">
        <v>42</v>
      </c>
      <c r="U72" t="s">
        <v>100</v>
      </c>
      <c r="V72" t="s">
        <v>101</v>
      </c>
      <c r="W72" t="s">
        <v>102</v>
      </c>
    </row>
    <row r="73" spans="1:23" x14ac:dyDescent="0.35">
      <c r="A73" s="4" t="s">
        <v>59</v>
      </c>
      <c r="C73">
        <v>516.83817908446497</v>
      </c>
      <c r="D73">
        <v>478.05774013092002</v>
      </c>
      <c r="E73">
        <v>558.105611619211</v>
      </c>
      <c r="F73">
        <v>604.17470070005197</v>
      </c>
      <c r="G73">
        <v>662.78886779793902</v>
      </c>
      <c r="H73">
        <v>837.59271933252205</v>
      </c>
      <c r="I73">
        <v>155.31105647555299</v>
      </c>
      <c r="J73">
        <v>197.06166787504301</v>
      </c>
      <c r="K73">
        <v>172.657526136717</v>
      </c>
      <c r="L73">
        <v>87.607790104607105</v>
      </c>
      <c r="M73">
        <v>46.557530704183598</v>
      </c>
      <c r="N73">
        <v>103.87231581507601</v>
      </c>
      <c r="O73">
        <v>6.3739165667896103</v>
      </c>
      <c r="P73">
        <v>2.20922061412382</v>
      </c>
      <c r="Q73">
        <v>5.5731651106796098</v>
      </c>
      <c r="R73">
        <v>97.8778180259728</v>
      </c>
      <c r="S73">
        <v>70.150876013842094</v>
      </c>
      <c r="T73">
        <v>92.163026327276697</v>
      </c>
      <c r="U73">
        <v>730.5933593643</v>
      </c>
      <c r="V73">
        <v>590.58946569174395</v>
      </c>
      <c r="W73">
        <v>590.27246596157499</v>
      </c>
    </row>
    <row r="75" spans="1:23" x14ac:dyDescent="0.35">
      <c r="A75" t="s">
        <v>46</v>
      </c>
    </row>
    <row r="76" spans="1:23" x14ac:dyDescent="0.35">
      <c r="B76" t="s">
        <v>47</v>
      </c>
      <c r="C76" t="s">
        <v>48</v>
      </c>
      <c r="D76" t="s">
        <v>49</v>
      </c>
      <c r="E76" t="s">
        <v>50</v>
      </c>
      <c r="F76" t="s">
        <v>51</v>
      </c>
      <c r="G76" t="s">
        <v>52</v>
      </c>
      <c r="H76" t="s">
        <v>53</v>
      </c>
      <c r="I76" t="s">
        <v>54</v>
      </c>
      <c r="J76" t="s">
        <v>55</v>
      </c>
      <c r="K76" t="s">
        <v>56</v>
      </c>
      <c r="L76" t="s">
        <v>103</v>
      </c>
      <c r="M76" t="s">
        <v>104</v>
      </c>
      <c r="N76" t="s">
        <v>105</v>
      </c>
      <c r="O76" t="s">
        <v>106</v>
      </c>
    </row>
    <row r="77" spans="1:23" x14ac:dyDescent="0.35">
      <c r="A77" s="4" t="s">
        <v>59</v>
      </c>
      <c r="B77">
        <f>AVERAGE(F73:H73)</f>
        <v>701.51876261017105</v>
      </c>
      <c r="C77">
        <f>STDEV(F73:H73)</f>
        <v>121.43309441705732</v>
      </c>
      <c r="D77">
        <f>AVERAGE(I73:K73)</f>
        <v>175.010083495771</v>
      </c>
      <c r="E77">
        <f>STDEV(I73:K73)</f>
        <v>20.974491237060697</v>
      </c>
      <c r="F77">
        <f>AVERAGE(L73:N73)</f>
        <v>79.345878874622244</v>
      </c>
      <c r="G77">
        <f>STDEV(L73:N73)</f>
        <v>29.537104308920618</v>
      </c>
      <c r="H77">
        <f>AVERAGE(O73:Q73)</f>
        <v>4.7187674305310132</v>
      </c>
      <c r="I77">
        <f>STDEV(O73:Q73)</f>
        <v>2.2099026316605408</v>
      </c>
      <c r="J77">
        <f>AVERAGE(R73:T73)</f>
        <v>86.730573455697197</v>
      </c>
      <c r="K77">
        <f>STDEV(R73:T73)</f>
        <v>14.639996123205233</v>
      </c>
      <c r="L77">
        <f>AVERAGE(C73:E73)</f>
        <v>517.66717694486533</v>
      </c>
      <c r="M77">
        <f>STDEV(C73:E73)</f>
        <v>40.030374224342424</v>
      </c>
      <c r="N77">
        <f>AVERAGE(U73:W73)</f>
        <v>637.15176367253969</v>
      </c>
      <c r="O77">
        <f>STDEV(U73:W73)</f>
        <v>80.922950862373199</v>
      </c>
    </row>
    <row r="79" spans="1:23" x14ac:dyDescent="0.35">
      <c r="A79" t="s">
        <v>46</v>
      </c>
    </row>
    <row r="80" spans="1:23" x14ac:dyDescent="0.35">
      <c r="B80" t="s">
        <v>53</v>
      </c>
      <c r="C80" t="s">
        <v>54</v>
      </c>
      <c r="D80" t="s">
        <v>49</v>
      </c>
      <c r="E80" t="s">
        <v>50</v>
      </c>
      <c r="F80" t="s">
        <v>55</v>
      </c>
      <c r="G80" t="s">
        <v>56</v>
      </c>
      <c r="H80" t="s">
        <v>51</v>
      </c>
      <c r="I80" t="s">
        <v>52</v>
      </c>
      <c r="J80" t="s">
        <v>47</v>
      </c>
      <c r="K80" t="s">
        <v>48</v>
      </c>
      <c r="L80" t="s">
        <v>103</v>
      </c>
      <c r="M80" t="s">
        <v>104</v>
      </c>
      <c r="N80" t="s">
        <v>105</v>
      </c>
      <c r="O80" t="s">
        <v>106</v>
      </c>
    </row>
    <row r="81" spans="1:15" x14ac:dyDescent="0.35">
      <c r="A81" s="4" t="s">
        <v>59</v>
      </c>
      <c r="B81">
        <v>4.7187674309999998</v>
      </c>
      <c r="C81">
        <v>2.2099026319999999</v>
      </c>
      <c r="D81">
        <v>175.01008350000001</v>
      </c>
      <c r="E81">
        <v>20.974491239999999</v>
      </c>
      <c r="F81">
        <v>86.730573460000002</v>
      </c>
      <c r="G81">
        <v>14.639996119999999</v>
      </c>
      <c r="H81">
        <v>79.345878870000007</v>
      </c>
      <c r="I81">
        <v>29.53710431</v>
      </c>
      <c r="J81">
        <v>701.51876259999995</v>
      </c>
      <c r="K81">
        <v>121.4330944</v>
      </c>
      <c r="L81">
        <v>517.66717689999996</v>
      </c>
      <c r="M81">
        <v>40.030374219999999</v>
      </c>
      <c r="N81">
        <v>637.15176369999995</v>
      </c>
      <c r="O81">
        <v>80.92295086</v>
      </c>
    </row>
    <row r="101" spans="1:23" x14ac:dyDescent="0.3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3" x14ac:dyDescent="0.35">
      <c r="A102" s="3" t="s">
        <v>85</v>
      </c>
      <c r="B102" s="3" t="s">
        <v>86</v>
      </c>
      <c r="C102" s="3" t="s">
        <v>87</v>
      </c>
      <c r="D102" s="3" t="s">
        <v>88</v>
      </c>
    </row>
    <row r="103" spans="1:23" x14ac:dyDescent="0.35">
      <c r="A103" s="2" t="s">
        <v>22</v>
      </c>
      <c r="B103" s="2" t="s">
        <v>23</v>
      </c>
      <c r="C103" s="2" t="s">
        <v>76</v>
      </c>
      <c r="D103" s="3" t="s">
        <v>77</v>
      </c>
      <c r="E103" s="2"/>
      <c r="F103" s="2"/>
    </row>
    <row r="105" spans="1:23" x14ac:dyDescent="0.35">
      <c r="A105" t="s">
        <v>118</v>
      </c>
    </row>
    <row r="106" spans="1:23" x14ac:dyDescent="0.35">
      <c r="A106" t="s">
        <v>27</v>
      </c>
      <c r="C106" t="s">
        <v>97</v>
      </c>
      <c r="D106" t="s">
        <v>98</v>
      </c>
      <c r="E106" t="s">
        <v>99</v>
      </c>
      <c r="F106" t="s">
        <v>28</v>
      </c>
      <c r="G106" t="s">
        <v>29</v>
      </c>
      <c r="H106" t="s">
        <v>30</v>
      </c>
      <c r="I106" t="s">
        <v>31</v>
      </c>
      <c r="J106" t="s">
        <v>32</v>
      </c>
      <c r="K106" t="s">
        <v>33</v>
      </c>
      <c r="L106" t="s">
        <v>34</v>
      </c>
      <c r="M106" t="s">
        <v>35</v>
      </c>
      <c r="N106" t="s">
        <v>36</v>
      </c>
      <c r="O106" t="s">
        <v>37</v>
      </c>
      <c r="P106" t="s">
        <v>38</v>
      </c>
      <c r="Q106" t="s">
        <v>39</v>
      </c>
      <c r="R106" t="s">
        <v>40</v>
      </c>
      <c r="S106" t="s">
        <v>41</v>
      </c>
      <c r="T106" t="s">
        <v>42</v>
      </c>
      <c r="U106" t="s">
        <v>100</v>
      </c>
      <c r="V106" t="s">
        <v>101</v>
      </c>
      <c r="W106" t="s">
        <v>102</v>
      </c>
    </row>
    <row r="107" spans="1:23" x14ac:dyDescent="0.35">
      <c r="A107" s="4" t="s">
        <v>78</v>
      </c>
      <c r="C107">
        <v>392.35113258077803</v>
      </c>
      <c r="D107">
        <v>460.67478125409201</v>
      </c>
      <c r="E107">
        <v>423.03547655530099</v>
      </c>
      <c r="F107">
        <v>331.08323351694401</v>
      </c>
      <c r="G107">
        <v>305.55453017668401</v>
      </c>
      <c r="H107">
        <v>486.486564211553</v>
      </c>
      <c r="I107">
        <v>9.2923647883527494</v>
      </c>
      <c r="J107">
        <v>7.3667905281444899</v>
      </c>
      <c r="K107">
        <v>4.3374147683727902</v>
      </c>
      <c r="L107">
        <v>14.569962647980599</v>
      </c>
      <c r="M107">
        <v>5.4147901107451402</v>
      </c>
      <c r="N107">
        <v>5.9371984379820599</v>
      </c>
      <c r="O107">
        <v>130.353155582375</v>
      </c>
      <c r="P107">
        <v>148.53061387436799</v>
      </c>
      <c r="Q107">
        <v>130.995896467026</v>
      </c>
      <c r="R107">
        <v>16.2509334224887</v>
      </c>
      <c r="S107">
        <v>4.4956497805187903</v>
      </c>
      <c r="T107">
        <v>8.6954309833508105</v>
      </c>
      <c r="U107">
        <v>451.73683523688698</v>
      </c>
      <c r="V107">
        <v>323.18267780233299</v>
      </c>
      <c r="W107">
        <v>369.23453921197802</v>
      </c>
    </row>
    <row r="109" spans="1:23" x14ac:dyDescent="0.35">
      <c r="A109" t="s">
        <v>46</v>
      </c>
    </row>
    <row r="110" spans="1:23" x14ac:dyDescent="0.35">
      <c r="B110" t="s">
        <v>47</v>
      </c>
      <c r="C110" t="s">
        <v>48</v>
      </c>
      <c r="D110" t="s">
        <v>49</v>
      </c>
      <c r="E110" t="s">
        <v>50</v>
      </c>
      <c r="F110" t="s">
        <v>51</v>
      </c>
      <c r="G110" t="s">
        <v>52</v>
      </c>
      <c r="H110" t="s">
        <v>53</v>
      </c>
      <c r="I110" t="s">
        <v>54</v>
      </c>
      <c r="J110" t="s">
        <v>55</v>
      </c>
      <c r="K110" t="s">
        <v>56</v>
      </c>
      <c r="L110" t="s">
        <v>103</v>
      </c>
      <c r="M110" t="s">
        <v>104</v>
      </c>
      <c r="N110" t="s">
        <v>105</v>
      </c>
      <c r="O110" t="s">
        <v>106</v>
      </c>
    </row>
    <row r="111" spans="1:23" x14ac:dyDescent="0.35">
      <c r="A111" s="4" t="s">
        <v>78</v>
      </c>
      <c r="B111">
        <f>AVERAGE(F107:H107)</f>
        <v>374.37477596839364</v>
      </c>
      <c r="C111">
        <f>STDEV(F107:H107)</f>
        <v>97.927107947023458</v>
      </c>
      <c r="D111">
        <f>AVERAGE(I107:K107)</f>
        <v>6.9988566949566762</v>
      </c>
      <c r="E111">
        <f>STDEV(I107:K107)</f>
        <v>2.4978818835821803</v>
      </c>
      <c r="F111">
        <f>AVERAGE(L107:N107)</f>
        <v>8.6406503989026007</v>
      </c>
      <c r="G111">
        <f>STDEV(L107:N107)</f>
        <v>5.1415742166569371</v>
      </c>
      <c r="H111">
        <f>AVERAGE(O107:Q107)</f>
        <v>136.62655530792298</v>
      </c>
      <c r="I111">
        <f>STDEV(O107:Q107)</f>
        <v>10.314224969730629</v>
      </c>
      <c r="J111">
        <f>AVERAGE(R107:T107)</f>
        <v>9.8140047287861005</v>
      </c>
      <c r="K111">
        <f>STDEV(R107:T107)</f>
        <v>5.9569353524924367</v>
      </c>
      <c r="L111">
        <f>AVERAGE(C107:E107)</f>
        <v>425.35379679672366</v>
      </c>
      <c r="M111">
        <f>STDEV(C107:E107)</f>
        <v>34.220771449003777</v>
      </c>
      <c r="N111">
        <f>AVERAGE(U107:W107)</f>
        <v>381.38468408373268</v>
      </c>
      <c r="O111">
        <f>STDEV(U107:W107)</f>
        <v>65.132652055098248</v>
      </c>
    </row>
    <row r="113" spans="1:15" x14ac:dyDescent="0.35">
      <c r="A113" t="s">
        <v>46</v>
      </c>
    </row>
    <row r="114" spans="1:15" x14ac:dyDescent="0.35">
      <c r="B114" t="s">
        <v>53</v>
      </c>
      <c r="C114" t="s">
        <v>54</v>
      </c>
      <c r="D114" t="s">
        <v>49</v>
      </c>
      <c r="E114" t="s">
        <v>50</v>
      </c>
      <c r="F114" t="s">
        <v>55</v>
      </c>
      <c r="G114" t="s">
        <v>56</v>
      </c>
      <c r="H114" t="s">
        <v>51</v>
      </c>
      <c r="I114" t="s">
        <v>52</v>
      </c>
      <c r="J114" t="s">
        <v>47</v>
      </c>
      <c r="K114" t="s">
        <v>48</v>
      </c>
      <c r="L114" t="s">
        <v>103</v>
      </c>
      <c r="M114" t="s">
        <v>104</v>
      </c>
      <c r="N114" t="s">
        <v>105</v>
      </c>
      <c r="O114" t="s">
        <v>106</v>
      </c>
    </row>
    <row r="115" spans="1:15" x14ac:dyDescent="0.35">
      <c r="A115" s="4" t="s">
        <v>78</v>
      </c>
      <c r="B115">
        <v>136.62655530000001</v>
      </c>
      <c r="C115">
        <v>10.31422497</v>
      </c>
      <c r="D115">
        <v>6.9988566949999997</v>
      </c>
      <c r="E115">
        <v>2.4978818839999999</v>
      </c>
      <c r="F115">
        <v>9.8140047290000005</v>
      </c>
      <c r="G115">
        <v>5.9569353520000003</v>
      </c>
      <c r="H115">
        <v>8.6406503990000001</v>
      </c>
      <c r="I115">
        <v>5.1415742169999996</v>
      </c>
      <c r="J115">
        <v>374.374776</v>
      </c>
      <c r="K115">
        <v>97.927107950000007</v>
      </c>
      <c r="L115">
        <v>425.3537968</v>
      </c>
      <c r="M115">
        <v>34.220771450000001</v>
      </c>
      <c r="N115">
        <v>381.38468410000002</v>
      </c>
      <c r="O115">
        <v>65.132652059999998</v>
      </c>
    </row>
    <row r="135" spans="1:23" x14ac:dyDescent="0.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 spans="1:23" x14ac:dyDescent="0.35">
      <c r="A136" s="3" t="s">
        <v>85</v>
      </c>
      <c r="B136" s="3" t="s">
        <v>86</v>
      </c>
      <c r="C136" s="3" t="s">
        <v>87</v>
      </c>
      <c r="D136" s="3" t="s">
        <v>88</v>
      </c>
    </row>
    <row r="137" spans="1:23" x14ac:dyDescent="0.35">
      <c r="A137" s="2" t="s">
        <v>22</v>
      </c>
      <c r="B137" s="2" t="s">
        <v>23</v>
      </c>
      <c r="C137" s="2" t="s">
        <v>79</v>
      </c>
      <c r="D137" s="2" t="s">
        <v>80</v>
      </c>
      <c r="E137" s="2"/>
      <c r="F137" s="2"/>
    </row>
    <row r="139" spans="1:23" x14ac:dyDescent="0.35">
      <c r="A139" t="s">
        <v>118</v>
      </c>
    </row>
    <row r="140" spans="1:23" x14ac:dyDescent="0.35">
      <c r="A140" t="s">
        <v>27</v>
      </c>
      <c r="C140" t="s">
        <v>97</v>
      </c>
      <c r="D140" t="s">
        <v>98</v>
      </c>
      <c r="E140" t="s">
        <v>99</v>
      </c>
      <c r="F140" t="s">
        <v>28</v>
      </c>
      <c r="G140" t="s">
        <v>29</v>
      </c>
      <c r="H140" t="s">
        <v>30</v>
      </c>
      <c r="I140" t="s">
        <v>31</v>
      </c>
      <c r="J140" t="s">
        <v>32</v>
      </c>
      <c r="K140" t="s">
        <v>33</v>
      </c>
      <c r="L140" t="s">
        <v>34</v>
      </c>
      <c r="M140" t="s">
        <v>35</v>
      </c>
      <c r="N140" t="s">
        <v>36</v>
      </c>
      <c r="O140" t="s">
        <v>37</v>
      </c>
      <c r="P140" t="s">
        <v>38</v>
      </c>
      <c r="Q140" t="s">
        <v>39</v>
      </c>
      <c r="R140" t="s">
        <v>40</v>
      </c>
      <c r="S140" t="s">
        <v>41</v>
      </c>
      <c r="T140" t="s">
        <v>42</v>
      </c>
      <c r="U140" t="s">
        <v>100</v>
      </c>
      <c r="V140" t="s">
        <v>101</v>
      </c>
      <c r="W140" t="s">
        <v>102</v>
      </c>
    </row>
    <row r="141" spans="1:23" x14ac:dyDescent="0.35">
      <c r="A141" t="s">
        <v>81</v>
      </c>
      <c r="C141">
        <v>421.56559908455699</v>
      </c>
      <c r="D141">
        <v>416.37287043660803</v>
      </c>
      <c r="E141">
        <v>469.69284146171202</v>
      </c>
      <c r="F141">
        <v>376.12188697847898</v>
      </c>
      <c r="G141">
        <v>402.277704038237</v>
      </c>
      <c r="H141">
        <v>719.83591978917502</v>
      </c>
      <c r="I141">
        <v>47.350931852302601</v>
      </c>
      <c r="J141">
        <v>39.412333575008603</v>
      </c>
      <c r="K141">
        <v>45.5815869000932</v>
      </c>
      <c r="L141">
        <v>13.3639001854485</v>
      </c>
      <c r="M141">
        <v>18.1057063849603</v>
      </c>
      <c r="N141">
        <v>25.211727139581601</v>
      </c>
      <c r="O141">
        <v>10.9267141144965</v>
      </c>
      <c r="P141">
        <v>21.355799269863599</v>
      </c>
      <c r="Q141">
        <v>26.472534275728201</v>
      </c>
      <c r="R141">
        <v>11.475330389252001</v>
      </c>
      <c r="S141">
        <v>15.7481558398421</v>
      </c>
      <c r="T141">
        <v>12.9973498666672</v>
      </c>
      <c r="U141">
        <v>674.831560908146</v>
      </c>
      <c r="V141">
        <v>400.35151280065298</v>
      </c>
      <c r="W141">
        <v>549.63408620518499</v>
      </c>
    </row>
    <row r="143" spans="1:23" x14ac:dyDescent="0.35">
      <c r="A143" t="s">
        <v>46</v>
      </c>
    </row>
    <row r="144" spans="1:23" x14ac:dyDescent="0.35">
      <c r="B144" t="s">
        <v>47</v>
      </c>
      <c r="C144" t="s">
        <v>48</v>
      </c>
      <c r="D144" t="s">
        <v>49</v>
      </c>
      <c r="E144" t="s">
        <v>50</v>
      </c>
      <c r="F144" t="s">
        <v>51</v>
      </c>
      <c r="G144" t="s">
        <v>52</v>
      </c>
      <c r="H144" t="s">
        <v>53</v>
      </c>
      <c r="I144" t="s">
        <v>54</v>
      </c>
      <c r="J144" t="s">
        <v>55</v>
      </c>
      <c r="K144" t="s">
        <v>56</v>
      </c>
      <c r="L144" t="s">
        <v>103</v>
      </c>
      <c r="M144" t="s">
        <v>104</v>
      </c>
      <c r="N144" t="s">
        <v>105</v>
      </c>
      <c r="O144" t="s">
        <v>106</v>
      </c>
    </row>
    <row r="145" spans="1:15" x14ac:dyDescent="0.35">
      <c r="A145" t="s">
        <v>81</v>
      </c>
      <c r="B145">
        <f>AVERAGE(F141:H141)</f>
        <v>499.411836935297</v>
      </c>
      <c r="C145">
        <f>STDEV(F141:H141)</f>
        <v>191.34030918234632</v>
      </c>
      <c r="D145">
        <f>AVERAGE(I141:K141)</f>
        <v>44.114950775801468</v>
      </c>
      <c r="E145">
        <f>STDEV(I141:K141)</f>
        <v>4.1675654515402529</v>
      </c>
      <c r="F145">
        <f>AVERAGE(L141:N141)</f>
        <v>18.893777903330133</v>
      </c>
      <c r="G145">
        <f>STDEV(L141:N141)</f>
        <v>5.9630984749809475</v>
      </c>
      <c r="H145">
        <f>AVERAGE(O141:Q141)</f>
        <v>19.585015886696102</v>
      </c>
      <c r="I145">
        <f>STDEV(O141:Q141)</f>
        <v>7.9227448819153583</v>
      </c>
      <c r="J145">
        <f>AVERAGE(R141:T141)</f>
        <v>13.406945365253767</v>
      </c>
      <c r="K145">
        <f>STDEV(R141:T141)</f>
        <v>2.1656605660050845</v>
      </c>
      <c r="L145">
        <f>AVERAGE(C141:E141)</f>
        <v>435.87710366095899</v>
      </c>
      <c r="M145">
        <f>STDEV(C141:E141)</f>
        <v>29.400156461484425</v>
      </c>
      <c r="N145">
        <f>AVERAGE(U141:W141)</f>
        <v>541.60571997132797</v>
      </c>
      <c r="O145">
        <f>STDEV(U141:W141)</f>
        <v>137.41602963468887</v>
      </c>
    </row>
    <row r="147" spans="1:15" x14ac:dyDescent="0.35">
      <c r="A147" t="s">
        <v>46</v>
      </c>
    </row>
    <row r="148" spans="1:15" x14ac:dyDescent="0.35">
      <c r="B148" t="s">
        <v>53</v>
      </c>
      <c r="C148" t="s">
        <v>54</v>
      </c>
      <c r="D148" t="s">
        <v>49</v>
      </c>
      <c r="E148" t="s">
        <v>50</v>
      </c>
      <c r="F148" t="s">
        <v>55</v>
      </c>
      <c r="G148" t="s">
        <v>56</v>
      </c>
      <c r="H148" t="s">
        <v>51</v>
      </c>
      <c r="I148" t="s">
        <v>52</v>
      </c>
      <c r="J148" t="s">
        <v>47</v>
      </c>
      <c r="K148" t="s">
        <v>48</v>
      </c>
      <c r="L148" t="s">
        <v>103</v>
      </c>
      <c r="M148" t="s">
        <v>104</v>
      </c>
      <c r="N148" t="s">
        <v>105</v>
      </c>
      <c r="O148" t="s">
        <v>106</v>
      </c>
    </row>
    <row r="149" spans="1:15" x14ac:dyDescent="0.35">
      <c r="A149" t="s">
        <v>81</v>
      </c>
      <c r="B149">
        <v>19.585015890000001</v>
      </c>
      <c r="C149">
        <v>7.9227448819999999</v>
      </c>
      <c r="D149">
        <v>44.114950780000001</v>
      </c>
      <c r="E149">
        <v>4.1675654519999998</v>
      </c>
      <c r="F149">
        <v>13.406945370000001</v>
      </c>
      <c r="G149">
        <v>2.1656605660000001</v>
      </c>
      <c r="H149">
        <v>18.8937779</v>
      </c>
      <c r="I149">
        <v>5.9630984749999998</v>
      </c>
      <c r="J149">
        <v>499.41183690000003</v>
      </c>
      <c r="K149">
        <v>191.34030920000001</v>
      </c>
      <c r="L149">
        <v>435.87710370000002</v>
      </c>
      <c r="M149">
        <v>29.400156460000002</v>
      </c>
      <c r="N149">
        <v>541.60572000000002</v>
      </c>
      <c r="O149">
        <v>137.4160296</v>
      </c>
    </row>
    <row r="169" spans="1:21" x14ac:dyDescent="0.3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74FB4-84B4-B34D-89C8-7056E0BBE9D3}">
  <dimension ref="A1:T120"/>
  <sheetViews>
    <sheetView workbookViewId="0">
      <selection activeCell="J35" sqref="J35"/>
    </sheetView>
  </sheetViews>
  <sheetFormatPr defaultColWidth="10.6640625" defaultRowHeight="15.5" x14ac:dyDescent="0.35"/>
  <cols>
    <col min="1" max="1" width="28.5" customWidth="1"/>
    <col min="2" max="2" width="15.83203125" customWidth="1"/>
    <col min="3" max="3" width="27.5" customWidth="1"/>
  </cols>
  <sheetData>
    <row r="1" spans="1:20" x14ac:dyDescent="0.35">
      <c r="A1" s="2" t="s">
        <v>85</v>
      </c>
      <c r="B1" s="2" t="s">
        <v>86</v>
      </c>
      <c r="C1" s="2" t="s">
        <v>46</v>
      </c>
      <c r="D1" s="2" t="s">
        <v>88</v>
      </c>
    </row>
    <row r="2" spans="1:20" x14ac:dyDescent="0.35">
      <c r="A2" t="s">
        <v>22</v>
      </c>
      <c r="B2" t="s">
        <v>23</v>
      </c>
      <c r="C2" t="s">
        <v>119</v>
      </c>
      <c r="D2" t="s">
        <v>120</v>
      </c>
    </row>
    <row r="3" spans="1:20" x14ac:dyDescent="0.35">
      <c r="A3" t="s">
        <v>22</v>
      </c>
      <c r="B3" t="s">
        <v>23</v>
      </c>
      <c r="C3" t="s">
        <v>121</v>
      </c>
      <c r="D3" t="s">
        <v>122</v>
      </c>
    </row>
    <row r="4" spans="1:20" x14ac:dyDescent="0.35">
      <c r="A4" t="s">
        <v>22</v>
      </c>
      <c r="B4" t="s">
        <v>23</v>
      </c>
      <c r="C4" t="s">
        <v>123</v>
      </c>
      <c r="D4" t="s">
        <v>124</v>
      </c>
    </row>
    <row r="5" spans="1:20" x14ac:dyDescent="0.35">
      <c r="A5" t="s">
        <v>22</v>
      </c>
      <c r="B5" t="s">
        <v>23</v>
      </c>
      <c r="C5" t="s">
        <v>125</v>
      </c>
      <c r="D5" t="s">
        <v>126</v>
      </c>
    </row>
    <row r="6" spans="1:20" x14ac:dyDescent="0.35">
      <c r="A6" t="s">
        <v>22</v>
      </c>
      <c r="B6" t="s">
        <v>23</v>
      </c>
      <c r="C6" t="s">
        <v>127</v>
      </c>
      <c r="D6" t="s">
        <v>128</v>
      </c>
    </row>
    <row r="7" spans="1:20" x14ac:dyDescent="0.35">
      <c r="A7" t="s">
        <v>22</v>
      </c>
      <c r="B7" t="s">
        <v>23</v>
      </c>
      <c r="C7" t="s">
        <v>129</v>
      </c>
      <c r="D7" t="s">
        <v>110</v>
      </c>
    </row>
    <row r="9" spans="1:20" x14ac:dyDescent="0.35">
      <c r="A9" t="s">
        <v>26</v>
      </c>
    </row>
    <row r="10" spans="1:20" x14ac:dyDescent="0.35">
      <c r="A10" t="s">
        <v>27</v>
      </c>
      <c r="C10" t="s">
        <v>28</v>
      </c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J10" t="s">
        <v>35</v>
      </c>
      <c r="K10" t="s">
        <v>36</v>
      </c>
      <c r="L10" t="s">
        <v>37</v>
      </c>
      <c r="M10" t="s">
        <v>38</v>
      </c>
      <c r="N10" t="s">
        <v>39</v>
      </c>
      <c r="O10" t="s">
        <v>40</v>
      </c>
      <c r="P10" t="s">
        <v>41</v>
      </c>
      <c r="Q10" t="s">
        <v>42</v>
      </c>
      <c r="R10" t="s">
        <v>43</v>
      </c>
      <c r="S10" t="s">
        <v>44</v>
      </c>
      <c r="T10" t="s">
        <v>45</v>
      </c>
    </row>
    <row r="11" spans="1:20" x14ac:dyDescent="0.35">
      <c r="A11" t="s">
        <v>120</v>
      </c>
      <c r="C11">
        <v>96.946843408681801</v>
      </c>
      <c r="D11">
        <v>161.894530924496</v>
      </c>
      <c r="E11">
        <v>62.047033805608699</v>
      </c>
      <c r="F11">
        <v>103.154037097911</v>
      </c>
      <c r="G11">
        <v>87.689655350819905</v>
      </c>
      <c r="H11">
        <v>62.051239468497201</v>
      </c>
      <c r="I11">
        <v>52.757649128808303</v>
      </c>
      <c r="J11">
        <v>62.0835573855828</v>
      </c>
      <c r="K11">
        <v>31.014479882976701</v>
      </c>
      <c r="L11">
        <v>54.435463669860397</v>
      </c>
      <c r="M11">
        <v>46.929628838969499</v>
      </c>
      <c r="N11">
        <v>30.813921672982602</v>
      </c>
      <c r="O11">
        <v>43.671006231878899</v>
      </c>
      <c r="P11">
        <v>60.203456381579898</v>
      </c>
      <c r="Q11">
        <v>44.743387116596097</v>
      </c>
      <c r="R11">
        <v>89.734919154344595</v>
      </c>
      <c r="S11">
        <v>96.604284907801301</v>
      </c>
      <c r="T11">
        <v>75.519615337920598</v>
      </c>
    </row>
    <row r="12" spans="1:20" x14ac:dyDescent="0.35">
      <c r="A12" t="s">
        <v>122</v>
      </c>
      <c r="C12">
        <v>267.38564221930801</v>
      </c>
      <c r="D12">
        <v>216.38410729277399</v>
      </c>
      <c r="E12">
        <v>249.96478902952299</v>
      </c>
      <c r="F12">
        <v>212.445504034761</v>
      </c>
      <c r="G12">
        <v>256.56858485379399</v>
      </c>
      <c r="H12">
        <v>181.88674399019601</v>
      </c>
      <c r="I12">
        <v>48.365207071615004</v>
      </c>
      <c r="J12">
        <v>66.266716687242194</v>
      </c>
      <c r="K12">
        <v>54.8046617862557</v>
      </c>
      <c r="L12">
        <v>1487.0963145778401</v>
      </c>
      <c r="M12">
        <v>1157.61772186591</v>
      </c>
      <c r="N12">
        <v>1262.08738137195</v>
      </c>
      <c r="O12">
        <v>69.8775043204745</v>
      </c>
      <c r="P12">
        <v>60.233331033886898</v>
      </c>
      <c r="Q12">
        <v>124.82153488415901</v>
      </c>
      <c r="R12">
        <v>206.44175423905801</v>
      </c>
      <c r="S12">
        <v>232.29260498603</v>
      </c>
      <c r="T12">
        <v>281.81171100643598</v>
      </c>
    </row>
    <row r="13" spans="1:20" x14ac:dyDescent="0.35">
      <c r="A13" t="s">
        <v>130</v>
      </c>
      <c r="C13">
        <v>910.05328290789203</v>
      </c>
      <c r="D13">
        <v>883.12292919465597</v>
      </c>
      <c r="E13">
        <v>575.05287551212598</v>
      </c>
      <c r="F13">
        <v>195.91750520179301</v>
      </c>
      <c r="G13">
        <v>345.25911451955199</v>
      </c>
      <c r="H13">
        <v>170.41261907080099</v>
      </c>
      <c r="I13">
        <v>244.26668880384</v>
      </c>
      <c r="J13">
        <v>334.11068139535303</v>
      </c>
      <c r="K13">
        <v>226.426054272562</v>
      </c>
      <c r="L13">
        <v>573.75840830249695</v>
      </c>
      <c r="M13">
        <v>627.71139006713997</v>
      </c>
      <c r="N13">
        <v>974.04090016360101</v>
      </c>
      <c r="O13">
        <v>188.802056724994</v>
      </c>
      <c r="P13">
        <v>307.09880776691898</v>
      </c>
      <c r="Q13">
        <v>200.43441912223901</v>
      </c>
      <c r="R13">
        <v>825.66855848440605</v>
      </c>
      <c r="S13">
        <v>834.66878811653999</v>
      </c>
      <c r="T13">
        <v>1018.2381671284001</v>
      </c>
    </row>
    <row r="14" spans="1:20" x14ac:dyDescent="0.35">
      <c r="A14" t="s">
        <v>131</v>
      </c>
      <c r="C14">
        <v>21.129364113066099</v>
      </c>
      <c r="D14">
        <v>8.0273079062859392</v>
      </c>
      <c r="E14">
        <v>13.086046617976701</v>
      </c>
      <c r="F14">
        <v>90.587064486564401</v>
      </c>
      <c r="G14">
        <v>20.369580309188802</v>
      </c>
      <c r="H14">
        <v>19.418812193142301</v>
      </c>
      <c r="I14">
        <v>8.8115031535905608</v>
      </c>
      <c r="J14">
        <v>14.450485873481201</v>
      </c>
      <c r="K14">
        <v>29.4080607116206</v>
      </c>
      <c r="L14">
        <v>1.7594943191369301</v>
      </c>
      <c r="M14">
        <v>21.398660802376501</v>
      </c>
      <c r="N14">
        <v>4.5735289639296202</v>
      </c>
      <c r="O14">
        <v>23.791479948966899</v>
      </c>
      <c r="P14">
        <v>36.633708770496902</v>
      </c>
      <c r="Q14">
        <v>39.774928794824397</v>
      </c>
      <c r="R14">
        <v>9.0463380832455496</v>
      </c>
      <c r="S14">
        <v>7.4845711113192701</v>
      </c>
      <c r="T14">
        <v>16.693503038462801</v>
      </c>
    </row>
    <row r="15" spans="1:20" x14ac:dyDescent="0.35">
      <c r="A15" t="s">
        <v>132</v>
      </c>
      <c r="C15">
        <v>5.4629639110571402</v>
      </c>
      <c r="D15">
        <v>0</v>
      </c>
      <c r="E15">
        <v>0</v>
      </c>
      <c r="F15">
        <v>9.6708676157980609</v>
      </c>
      <c r="G15">
        <v>9.7870789899551607</v>
      </c>
      <c r="H15">
        <v>15.4370633309026</v>
      </c>
      <c r="I15">
        <v>16.9971763512482</v>
      </c>
      <c r="J15">
        <v>15.8338670164029</v>
      </c>
      <c r="K15">
        <v>20.358374029663</v>
      </c>
      <c r="L15">
        <v>0</v>
      </c>
      <c r="M15">
        <v>8.7388022067563398</v>
      </c>
      <c r="N15">
        <v>5.03397001036641</v>
      </c>
      <c r="O15">
        <v>11.404340430252701</v>
      </c>
      <c r="P15">
        <v>13.582314235228299</v>
      </c>
      <c r="Q15">
        <v>7.9354746965459704</v>
      </c>
      <c r="R15">
        <v>5.8929638551333197</v>
      </c>
      <c r="S15">
        <v>0</v>
      </c>
      <c r="T15">
        <v>5.3403451992070501</v>
      </c>
    </row>
    <row r="16" spans="1:20" x14ac:dyDescent="0.35">
      <c r="A16" t="s">
        <v>93</v>
      </c>
      <c r="C16">
        <v>1578.11346807576</v>
      </c>
      <c r="D16">
        <v>1702.5488405886599</v>
      </c>
      <c r="E16">
        <v>1548.0305034752</v>
      </c>
      <c r="F16">
        <v>880.60391784362196</v>
      </c>
      <c r="G16">
        <v>922.98539988781704</v>
      </c>
      <c r="H16">
        <v>832.31373678008697</v>
      </c>
      <c r="I16">
        <v>263.802326170659</v>
      </c>
      <c r="J16">
        <v>351.14319903248298</v>
      </c>
      <c r="K16">
        <v>253.03803676275101</v>
      </c>
      <c r="L16">
        <v>976.51407975046595</v>
      </c>
      <c r="M16">
        <v>845.85471230461701</v>
      </c>
      <c r="N16">
        <v>778.51465977335204</v>
      </c>
      <c r="O16">
        <v>233.446022758304</v>
      </c>
      <c r="P16">
        <v>265.982172829403</v>
      </c>
      <c r="Q16">
        <v>255.67738103934499</v>
      </c>
      <c r="R16">
        <v>2102.8795272825901</v>
      </c>
      <c r="S16">
        <v>1825.2248631937</v>
      </c>
      <c r="T16">
        <v>1756.27158920686</v>
      </c>
    </row>
    <row r="18" spans="1:13" x14ac:dyDescent="0.35">
      <c r="A18" t="s">
        <v>46</v>
      </c>
      <c r="B18" t="s">
        <v>47</v>
      </c>
      <c r="C18" t="s">
        <v>48</v>
      </c>
      <c r="D18" t="s">
        <v>49</v>
      </c>
      <c r="E18" t="s">
        <v>50</v>
      </c>
      <c r="F18" t="s">
        <v>51</v>
      </c>
      <c r="G18" t="s">
        <v>52</v>
      </c>
      <c r="H18" t="s">
        <v>53</v>
      </c>
      <c r="I18" t="s">
        <v>54</v>
      </c>
      <c r="J18" t="s">
        <v>55</v>
      </c>
      <c r="K18" t="s">
        <v>56</v>
      </c>
      <c r="L18" t="s">
        <v>57</v>
      </c>
      <c r="M18" t="s">
        <v>58</v>
      </c>
    </row>
    <row r="19" spans="1:13" x14ac:dyDescent="0.35">
      <c r="A19" t="s">
        <v>133</v>
      </c>
      <c r="B19">
        <f t="shared" ref="B19:B24" si="0">AVERAGE(C11:E11)</f>
        <v>106.96280271292882</v>
      </c>
      <c r="C19">
        <f t="shared" ref="C19:C24" si="1">STDEV(C11:E11)</f>
        <v>50.671690822537208</v>
      </c>
      <c r="D19">
        <f>AVERAGE(F11:H11)</f>
        <v>84.298310639076035</v>
      </c>
      <c r="E19">
        <f>STDEV(F11:H11)</f>
        <v>20.760200082285841</v>
      </c>
      <c r="F19">
        <f>AVERAGE(I11:K11)</f>
        <v>48.618562132455935</v>
      </c>
      <c r="G19">
        <f>STDEV(I11:K11)</f>
        <v>15.942738945622422</v>
      </c>
      <c r="H19">
        <f>AVERAGE(L11:N11)</f>
        <v>44.059671393937492</v>
      </c>
      <c r="I19">
        <f>STDEV(L11:N11)</f>
        <v>12.069457460042992</v>
      </c>
      <c r="J19">
        <f>AVERAGE(O11:Q11)</f>
        <v>49.539283243351633</v>
      </c>
      <c r="K19">
        <f>STDEV(O11:Q11)</f>
        <v>9.2509967966732294</v>
      </c>
      <c r="L19">
        <f>AVERAGE(R11:T11)</f>
        <v>87.286273133355493</v>
      </c>
      <c r="M19">
        <f>STDEV(R11:T11)</f>
        <v>10.753498185234641</v>
      </c>
    </row>
    <row r="20" spans="1:13" x14ac:dyDescent="0.35">
      <c r="A20" t="s">
        <v>134</v>
      </c>
      <c r="B20">
        <f t="shared" si="0"/>
        <v>244.57817951386832</v>
      </c>
      <c r="C20">
        <f t="shared" si="1"/>
        <v>25.923942847707856</v>
      </c>
      <c r="D20">
        <f>AVERAGE(F12:H12)</f>
        <v>216.96694429291699</v>
      </c>
      <c r="E20">
        <f t="shared" ref="E20:E24" si="2">STDEV(F12:H12)</f>
        <v>37.545664266330625</v>
      </c>
      <c r="F20">
        <f t="shared" ref="F20:F24" si="3">AVERAGE(I12:K12)</f>
        <v>56.478861848370968</v>
      </c>
      <c r="G20">
        <f t="shared" ref="G20:G24" si="4">STDEV(I12:K12)</f>
        <v>9.0674263722176374</v>
      </c>
      <c r="H20">
        <f t="shared" ref="H20:H24" si="5">AVERAGE(L12:N12)</f>
        <v>1302.2671392719001</v>
      </c>
      <c r="I20">
        <f t="shared" ref="I20:I24" si="6">STDEV(L12:N12)</f>
        <v>168.37412352417098</v>
      </c>
      <c r="J20">
        <f t="shared" ref="J20:J24" si="7">AVERAGE(O12:Q12)</f>
        <v>84.977456746173473</v>
      </c>
      <c r="K20">
        <f t="shared" ref="K20:K24" si="8">STDEV(O12:Q12)</f>
        <v>34.841289321649022</v>
      </c>
      <c r="L20">
        <f t="shared" ref="L20:L24" si="9">AVERAGE(R12:T12)</f>
        <v>240.18202341050801</v>
      </c>
      <c r="M20">
        <f t="shared" ref="M20:M24" si="10">STDEV(R12:T12)</f>
        <v>38.299344486380768</v>
      </c>
    </row>
    <row r="21" spans="1:13" x14ac:dyDescent="0.35">
      <c r="A21" t="s">
        <v>123</v>
      </c>
      <c r="B21">
        <f t="shared" si="0"/>
        <v>789.40969587155803</v>
      </c>
      <c r="C21">
        <f t="shared" si="1"/>
        <v>186.12615564109791</v>
      </c>
      <c r="D21">
        <f t="shared" ref="D21:D24" si="11">AVERAGE(F13:H13)</f>
        <v>237.19641293071535</v>
      </c>
      <c r="E21">
        <f t="shared" si="2"/>
        <v>94.449909529587103</v>
      </c>
      <c r="F21">
        <f t="shared" si="3"/>
        <v>268.26780815725169</v>
      </c>
      <c r="G21">
        <f t="shared" si="4"/>
        <v>57.715119572830602</v>
      </c>
      <c r="H21">
        <f t="shared" si="5"/>
        <v>725.17023284441257</v>
      </c>
      <c r="I21">
        <f t="shared" si="6"/>
        <v>217.21000863046766</v>
      </c>
      <c r="J21">
        <f t="shared" si="7"/>
        <v>232.11176120471734</v>
      </c>
      <c r="K21">
        <f t="shared" si="8"/>
        <v>65.200619842349312</v>
      </c>
      <c r="L21">
        <f t="shared" si="9"/>
        <v>892.85850457644881</v>
      </c>
      <c r="M21">
        <f t="shared" si="10"/>
        <v>108.67518516013065</v>
      </c>
    </row>
    <row r="22" spans="1:13" x14ac:dyDescent="0.35">
      <c r="A22" t="s">
        <v>125</v>
      </c>
      <c r="B22">
        <f t="shared" si="0"/>
        <v>14.080906212442912</v>
      </c>
      <c r="C22">
        <f t="shared" si="1"/>
        <v>6.6074411401792092</v>
      </c>
      <c r="D22">
        <f t="shared" si="11"/>
        <v>43.458485662965167</v>
      </c>
      <c r="E22">
        <f t="shared" si="2"/>
        <v>40.817314909873438</v>
      </c>
      <c r="F22">
        <f t="shared" si="3"/>
        <v>17.556683246230786</v>
      </c>
      <c r="G22">
        <f t="shared" si="4"/>
        <v>10.643819446005663</v>
      </c>
      <c r="H22">
        <f t="shared" si="5"/>
        <v>9.2438946951476826</v>
      </c>
      <c r="I22">
        <f t="shared" si="6"/>
        <v>10.619955371215182</v>
      </c>
      <c r="J22">
        <f t="shared" si="7"/>
        <v>33.400039171429398</v>
      </c>
      <c r="K22">
        <f t="shared" si="8"/>
        <v>8.4681830140228875</v>
      </c>
      <c r="L22">
        <f t="shared" si="9"/>
        <v>11.074804077675873</v>
      </c>
      <c r="M22">
        <f t="shared" si="10"/>
        <v>4.9281956665306028</v>
      </c>
    </row>
    <row r="23" spans="1:13" x14ac:dyDescent="0.35">
      <c r="A23" t="s">
        <v>135</v>
      </c>
      <c r="B23">
        <f t="shared" si="0"/>
        <v>1.8209879703523801</v>
      </c>
      <c r="C23">
        <f t="shared" si="1"/>
        <v>3.1540436846220508</v>
      </c>
      <c r="D23">
        <f t="shared" si="11"/>
        <v>11.631669978885276</v>
      </c>
      <c r="E23">
        <f t="shared" si="2"/>
        <v>3.2960795186940013</v>
      </c>
      <c r="F23">
        <f t="shared" si="3"/>
        <v>17.7298057991047</v>
      </c>
      <c r="G23">
        <f t="shared" si="4"/>
        <v>2.3495425850917888</v>
      </c>
      <c r="H23">
        <f t="shared" si="5"/>
        <v>4.5909240723742499</v>
      </c>
      <c r="I23">
        <f t="shared" si="6"/>
        <v>4.3862151428744225</v>
      </c>
      <c r="J23">
        <f t="shared" si="7"/>
        <v>10.974043120675654</v>
      </c>
      <c r="K23">
        <f t="shared" si="8"/>
        <v>2.8479055505543935</v>
      </c>
      <c r="L23">
        <f t="shared" si="9"/>
        <v>3.7444363514467902</v>
      </c>
      <c r="M23">
        <f t="shared" si="10"/>
        <v>3.2545275443981958</v>
      </c>
    </row>
    <row r="24" spans="1:13" x14ac:dyDescent="0.35">
      <c r="A24" t="s">
        <v>111</v>
      </c>
      <c r="B24">
        <f t="shared" si="0"/>
        <v>1609.5642707132065</v>
      </c>
      <c r="C24">
        <f t="shared" si="1"/>
        <v>81.919740392544725</v>
      </c>
      <c r="D24">
        <f t="shared" si="11"/>
        <v>878.63435150384203</v>
      </c>
      <c r="E24">
        <f t="shared" si="2"/>
        <v>45.36790733939047</v>
      </c>
      <c r="F24">
        <f t="shared" si="3"/>
        <v>289.32785398863098</v>
      </c>
      <c r="G24">
        <f t="shared" si="4"/>
        <v>53.803532818786024</v>
      </c>
      <c r="H24">
        <f t="shared" si="5"/>
        <v>866.9611506094783</v>
      </c>
      <c r="I24">
        <f t="shared" si="6"/>
        <v>100.67300472945105</v>
      </c>
      <c r="J24">
        <f t="shared" si="7"/>
        <v>251.701858875684</v>
      </c>
      <c r="K24">
        <f t="shared" si="8"/>
        <v>16.628404845853037</v>
      </c>
      <c r="L24">
        <f t="shared" si="9"/>
        <v>1894.7919932277166</v>
      </c>
      <c r="M24">
        <f t="shared" si="10"/>
        <v>183.47739607416119</v>
      </c>
    </row>
    <row r="50" spans="1:13" x14ac:dyDescent="0.35">
      <c r="B50" t="s">
        <v>53</v>
      </c>
      <c r="C50" t="s">
        <v>54</v>
      </c>
      <c r="D50" t="s">
        <v>49</v>
      </c>
      <c r="E50" t="s">
        <v>50</v>
      </c>
      <c r="F50" t="s">
        <v>55</v>
      </c>
      <c r="G50" t="s">
        <v>56</v>
      </c>
      <c r="H50" t="s">
        <v>51</v>
      </c>
      <c r="I50" t="s">
        <v>52</v>
      </c>
      <c r="J50" t="s">
        <v>47</v>
      </c>
      <c r="K50" t="s">
        <v>48</v>
      </c>
      <c r="L50" t="s">
        <v>57</v>
      </c>
      <c r="M50" t="s">
        <v>58</v>
      </c>
    </row>
    <row r="51" spans="1:13" x14ac:dyDescent="0.35">
      <c r="A51" t="s">
        <v>133</v>
      </c>
      <c r="B51">
        <v>44.059671389999998</v>
      </c>
      <c r="C51">
        <v>12.069457460000001</v>
      </c>
      <c r="D51">
        <v>84.298310639999997</v>
      </c>
      <c r="E51">
        <v>20.760200080000001</v>
      </c>
      <c r="F51">
        <v>49.539283240000003</v>
      </c>
      <c r="G51">
        <v>9.2509967970000009</v>
      </c>
      <c r="H51">
        <v>48.618562130000001</v>
      </c>
      <c r="I51">
        <v>15.942738950000001</v>
      </c>
      <c r="J51">
        <v>106.9628027</v>
      </c>
      <c r="K51">
        <v>50.671690820000002</v>
      </c>
      <c r="L51">
        <v>87.286273129999998</v>
      </c>
      <c r="M51">
        <v>10.75349819</v>
      </c>
    </row>
    <row r="52" spans="1:13" x14ac:dyDescent="0.35">
      <c r="A52" t="s">
        <v>134</v>
      </c>
      <c r="B52">
        <v>1302.267139</v>
      </c>
      <c r="C52">
        <v>168.3741235</v>
      </c>
      <c r="D52">
        <v>216.96694429999999</v>
      </c>
      <c r="E52">
        <v>37.545664270000003</v>
      </c>
      <c r="F52">
        <v>84.977456750000002</v>
      </c>
      <c r="G52">
        <v>34.841289320000001</v>
      </c>
      <c r="H52">
        <v>56.478861850000001</v>
      </c>
      <c r="I52">
        <v>9.0674263719999999</v>
      </c>
      <c r="J52">
        <v>244.5781795</v>
      </c>
      <c r="K52">
        <v>25.92394285</v>
      </c>
      <c r="L52">
        <v>240.18202339999999</v>
      </c>
      <c r="M52">
        <v>38.299344490000003</v>
      </c>
    </row>
    <row r="53" spans="1:13" x14ac:dyDescent="0.35">
      <c r="A53" t="s">
        <v>123</v>
      </c>
      <c r="B53">
        <v>725.17023280000001</v>
      </c>
      <c r="C53">
        <v>217.21000860000001</v>
      </c>
      <c r="D53">
        <v>237.19641290000001</v>
      </c>
      <c r="E53">
        <v>94.449909529999999</v>
      </c>
      <c r="F53">
        <v>232.11176119999999</v>
      </c>
      <c r="G53">
        <v>65.200619840000002</v>
      </c>
      <c r="H53">
        <v>268.26780819999999</v>
      </c>
      <c r="I53">
        <v>57.715119569999999</v>
      </c>
      <c r="J53">
        <v>789.40969589999997</v>
      </c>
      <c r="K53">
        <v>186.1261556</v>
      </c>
      <c r="L53">
        <v>892.85850459999995</v>
      </c>
      <c r="M53">
        <v>108.6751852</v>
      </c>
    </row>
    <row r="54" spans="1:13" x14ac:dyDescent="0.35">
      <c r="A54" t="s">
        <v>125</v>
      </c>
      <c r="B54">
        <v>9.2438946949999998</v>
      </c>
      <c r="C54">
        <v>10.61995537</v>
      </c>
      <c r="D54">
        <v>43.458485660000001</v>
      </c>
      <c r="E54">
        <v>40.81731491</v>
      </c>
      <c r="F54">
        <v>33.400039169999999</v>
      </c>
      <c r="G54">
        <v>8.4681830139999992</v>
      </c>
      <c r="H54">
        <v>17.556683249999999</v>
      </c>
      <c r="I54">
        <v>10.643819450000001</v>
      </c>
      <c r="J54">
        <v>14.08090621</v>
      </c>
      <c r="K54">
        <v>6.6074411399999997</v>
      </c>
      <c r="L54">
        <v>11.07480408</v>
      </c>
      <c r="M54">
        <v>4.9281956669999998</v>
      </c>
    </row>
    <row r="55" spans="1:13" x14ac:dyDescent="0.35">
      <c r="A55" t="s">
        <v>135</v>
      </c>
      <c r="B55">
        <v>4.590924072</v>
      </c>
      <c r="C55">
        <v>4.3862151430000003</v>
      </c>
      <c r="D55">
        <v>11.63166998</v>
      </c>
      <c r="E55">
        <v>3.2960795190000001</v>
      </c>
      <c r="F55">
        <v>10.974043119999999</v>
      </c>
      <c r="G55">
        <v>2.8479055510000002</v>
      </c>
      <c r="H55">
        <v>17.729805800000001</v>
      </c>
      <c r="I55">
        <v>2.349542585</v>
      </c>
      <c r="J55">
        <v>1.82098797</v>
      </c>
      <c r="K55">
        <v>3.154043685</v>
      </c>
      <c r="L55">
        <v>3.7444363510000001</v>
      </c>
      <c r="M55">
        <v>3.2545275440000001</v>
      </c>
    </row>
    <row r="56" spans="1:13" x14ac:dyDescent="0.35">
      <c r="A56" t="s">
        <v>111</v>
      </c>
      <c r="B56">
        <v>866.9611506</v>
      </c>
      <c r="C56">
        <v>100.67300470000001</v>
      </c>
      <c r="D56">
        <v>878.63435149999998</v>
      </c>
      <c r="E56">
        <v>45.367907340000002</v>
      </c>
      <c r="F56">
        <v>251.70185889999999</v>
      </c>
      <c r="G56">
        <v>16.628404849999999</v>
      </c>
      <c r="H56">
        <v>289.327854</v>
      </c>
      <c r="I56">
        <v>53.803532820000001</v>
      </c>
      <c r="J56">
        <v>1609.564271</v>
      </c>
      <c r="K56">
        <v>81.919740390000001</v>
      </c>
      <c r="L56">
        <v>1894.791993</v>
      </c>
      <c r="M56">
        <v>183.47739609999999</v>
      </c>
    </row>
    <row r="58" spans="1:13" x14ac:dyDescent="0.35">
      <c r="B58" t="s">
        <v>53</v>
      </c>
      <c r="C58" t="s">
        <v>54</v>
      </c>
      <c r="D58" t="s">
        <v>49</v>
      </c>
      <c r="E58" t="s">
        <v>50</v>
      </c>
      <c r="F58" t="s">
        <v>55</v>
      </c>
      <c r="G58" t="s">
        <v>56</v>
      </c>
      <c r="H58" t="s">
        <v>51</v>
      </c>
      <c r="I58" t="s">
        <v>52</v>
      </c>
      <c r="J58" t="s">
        <v>47</v>
      </c>
      <c r="K58" t="s">
        <v>48</v>
      </c>
      <c r="L58" t="s">
        <v>57</v>
      </c>
      <c r="M58" t="s">
        <v>58</v>
      </c>
    </row>
    <row r="59" spans="1:13" x14ac:dyDescent="0.35">
      <c r="A59" t="s">
        <v>133</v>
      </c>
      <c r="B59">
        <v>44.059671389999998</v>
      </c>
      <c r="C59">
        <v>12.069457460000001</v>
      </c>
      <c r="D59">
        <v>84.298310639999997</v>
      </c>
      <c r="E59">
        <v>20.760200080000001</v>
      </c>
      <c r="F59">
        <v>49.539283240000003</v>
      </c>
      <c r="G59">
        <v>9.2509967970000009</v>
      </c>
      <c r="H59">
        <v>48.618562130000001</v>
      </c>
      <c r="I59">
        <v>15.942738950000001</v>
      </c>
      <c r="J59">
        <v>106.9628027</v>
      </c>
      <c r="K59">
        <v>50.671690820000002</v>
      </c>
      <c r="L59">
        <v>87.286273129999998</v>
      </c>
      <c r="M59">
        <v>10.75349819</v>
      </c>
    </row>
    <row r="61" spans="1:13" x14ac:dyDescent="0.35">
      <c r="B61" t="s">
        <v>53</v>
      </c>
      <c r="C61" t="s">
        <v>54</v>
      </c>
      <c r="D61" t="s">
        <v>49</v>
      </c>
      <c r="E61" t="s">
        <v>50</v>
      </c>
      <c r="F61" t="s">
        <v>55</v>
      </c>
      <c r="G61" t="s">
        <v>56</v>
      </c>
      <c r="H61" t="s">
        <v>51</v>
      </c>
      <c r="I61" t="s">
        <v>52</v>
      </c>
      <c r="J61" t="s">
        <v>47</v>
      </c>
      <c r="K61" t="s">
        <v>48</v>
      </c>
      <c r="L61" t="s">
        <v>57</v>
      </c>
      <c r="M61" t="s">
        <v>58</v>
      </c>
    </row>
    <row r="62" spans="1:13" x14ac:dyDescent="0.35">
      <c r="A62" t="s">
        <v>134</v>
      </c>
      <c r="B62">
        <v>1302.267139</v>
      </c>
      <c r="C62">
        <v>168.3741235</v>
      </c>
      <c r="D62">
        <v>216.96694429999999</v>
      </c>
      <c r="E62">
        <v>37.545664270000003</v>
      </c>
      <c r="F62">
        <v>84.977456750000002</v>
      </c>
      <c r="G62">
        <v>34.841289320000001</v>
      </c>
      <c r="H62">
        <v>56.478861850000001</v>
      </c>
      <c r="I62">
        <v>9.0674263719999999</v>
      </c>
      <c r="J62">
        <v>244.5781795</v>
      </c>
      <c r="K62">
        <v>25.92394285</v>
      </c>
      <c r="L62">
        <v>240.18202339999999</v>
      </c>
      <c r="M62">
        <v>38.299344490000003</v>
      </c>
    </row>
    <row r="66" spans="1:13" x14ac:dyDescent="0.35">
      <c r="B66" t="s">
        <v>53</v>
      </c>
      <c r="C66" t="s">
        <v>54</v>
      </c>
      <c r="D66" t="s">
        <v>49</v>
      </c>
      <c r="E66" t="s">
        <v>50</v>
      </c>
      <c r="F66" t="s">
        <v>55</v>
      </c>
      <c r="G66" t="s">
        <v>56</v>
      </c>
      <c r="H66" t="s">
        <v>51</v>
      </c>
      <c r="I66" t="s">
        <v>52</v>
      </c>
      <c r="J66" t="s">
        <v>47</v>
      </c>
      <c r="K66" t="s">
        <v>48</v>
      </c>
      <c r="L66" t="s">
        <v>57</v>
      </c>
      <c r="M66" t="s">
        <v>58</v>
      </c>
    </row>
    <row r="67" spans="1:13" x14ac:dyDescent="0.35">
      <c r="A67" t="s">
        <v>123</v>
      </c>
      <c r="B67">
        <v>725.17023280000001</v>
      </c>
      <c r="C67">
        <v>217.21000860000001</v>
      </c>
      <c r="D67">
        <v>237.19641290000001</v>
      </c>
      <c r="E67">
        <v>94.449909529999999</v>
      </c>
      <c r="F67">
        <v>232.11176119999999</v>
      </c>
      <c r="G67">
        <v>65.200619840000002</v>
      </c>
      <c r="H67">
        <v>268.26780819999999</v>
      </c>
      <c r="I67">
        <v>57.715119569999999</v>
      </c>
      <c r="J67">
        <v>789.40969589999997</v>
      </c>
      <c r="K67">
        <v>186.1261556</v>
      </c>
      <c r="L67">
        <v>892.85850459999995</v>
      </c>
      <c r="M67">
        <v>108.6751852</v>
      </c>
    </row>
    <row r="69" spans="1:13" x14ac:dyDescent="0.35">
      <c r="B69" t="s">
        <v>53</v>
      </c>
      <c r="C69" t="s">
        <v>54</v>
      </c>
      <c r="D69" t="s">
        <v>49</v>
      </c>
      <c r="E69" t="s">
        <v>50</v>
      </c>
      <c r="F69" t="s">
        <v>55</v>
      </c>
      <c r="G69" t="s">
        <v>56</v>
      </c>
      <c r="H69" t="s">
        <v>51</v>
      </c>
      <c r="I69" t="s">
        <v>52</v>
      </c>
      <c r="J69" t="s">
        <v>47</v>
      </c>
      <c r="K69" t="s">
        <v>48</v>
      </c>
      <c r="L69" t="s">
        <v>57</v>
      </c>
      <c r="M69" t="s">
        <v>58</v>
      </c>
    </row>
    <row r="70" spans="1:13" x14ac:dyDescent="0.35">
      <c r="A70" t="s">
        <v>125</v>
      </c>
      <c r="B70">
        <v>9.2438946949999998</v>
      </c>
      <c r="C70">
        <v>10.61995537</v>
      </c>
      <c r="D70">
        <v>43.458485660000001</v>
      </c>
      <c r="E70">
        <v>40.81731491</v>
      </c>
      <c r="F70">
        <v>33.400039169999999</v>
      </c>
      <c r="G70">
        <v>8.4681830139999992</v>
      </c>
      <c r="H70">
        <v>17.556683249999999</v>
      </c>
      <c r="I70">
        <v>10.643819450000001</v>
      </c>
      <c r="J70">
        <v>14.08090621</v>
      </c>
      <c r="K70">
        <v>6.6074411399999997</v>
      </c>
      <c r="L70">
        <v>11.07480408</v>
      </c>
      <c r="M70">
        <v>4.9281956669999998</v>
      </c>
    </row>
    <row r="72" spans="1:13" x14ac:dyDescent="0.35">
      <c r="B72" t="s">
        <v>53</v>
      </c>
      <c r="C72" t="s">
        <v>54</v>
      </c>
      <c r="D72" t="s">
        <v>49</v>
      </c>
      <c r="E72" t="s">
        <v>50</v>
      </c>
      <c r="F72" t="s">
        <v>55</v>
      </c>
      <c r="G72" t="s">
        <v>56</v>
      </c>
      <c r="H72" t="s">
        <v>51</v>
      </c>
      <c r="I72" t="s">
        <v>52</v>
      </c>
      <c r="J72" t="s">
        <v>47</v>
      </c>
      <c r="K72" t="s">
        <v>48</v>
      </c>
      <c r="L72" t="s">
        <v>57</v>
      </c>
      <c r="M72" t="s">
        <v>58</v>
      </c>
    </row>
    <row r="73" spans="1:13" x14ac:dyDescent="0.35">
      <c r="A73" t="s">
        <v>135</v>
      </c>
      <c r="B73">
        <v>4.590924072</v>
      </c>
      <c r="C73">
        <v>4.3862151430000003</v>
      </c>
      <c r="D73">
        <v>11.63166998</v>
      </c>
      <c r="E73">
        <v>3.2960795190000001</v>
      </c>
      <c r="F73">
        <v>10.974043119999999</v>
      </c>
      <c r="G73">
        <v>2.8479055510000002</v>
      </c>
      <c r="H73">
        <v>17.729805800000001</v>
      </c>
      <c r="I73">
        <v>2.349542585</v>
      </c>
      <c r="J73">
        <v>1.82098797</v>
      </c>
      <c r="K73">
        <v>3.154043685</v>
      </c>
      <c r="L73">
        <v>3.7444363510000001</v>
      </c>
      <c r="M73">
        <v>3.2545275440000001</v>
      </c>
    </row>
    <row r="75" spans="1:13" x14ac:dyDescent="0.35">
      <c r="B75" t="s">
        <v>53</v>
      </c>
      <c r="C75" t="s">
        <v>54</v>
      </c>
      <c r="D75" t="s">
        <v>49</v>
      </c>
      <c r="E75" t="s">
        <v>50</v>
      </c>
      <c r="F75" t="s">
        <v>55</v>
      </c>
      <c r="G75" t="s">
        <v>56</v>
      </c>
      <c r="H75" t="s">
        <v>51</v>
      </c>
      <c r="I75" t="s">
        <v>52</v>
      </c>
      <c r="J75" t="s">
        <v>47</v>
      </c>
      <c r="K75" t="s">
        <v>48</v>
      </c>
      <c r="L75" t="s">
        <v>57</v>
      </c>
      <c r="M75" t="s">
        <v>58</v>
      </c>
    </row>
    <row r="76" spans="1:13" x14ac:dyDescent="0.35">
      <c r="A76" t="s">
        <v>111</v>
      </c>
      <c r="B76">
        <v>866.9611506</v>
      </c>
      <c r="C76">
        <v>100.67300470000001</v>
      </c>
      <c r="D76">
        <v>878.63435149999998</v>
      </c>
      <c r="E76">
        <v>45.367907340000002</v>
      </c>
      <c r="F76">
        <v>251.70185889999999</v>
      </c>
      <c r="G76">
        <v>16.628404849999999</v>
      </c>
      <c r="H76">
        <v>289.327854</v>
      </c>
      <c r="I76">
        <v>53.803532820000001</v>
      </c>
      <c r="J76">
        <v>1609.564271</v>
      </c>
      <c r="K76">
        <v>81.919740390000001</v>
      </c>
      <c r="L76">
        <v>1894.791993</v>
      </c>
      <c r="M76">
        <v>183.47739609999999</v>
      </c>
    </row>
    <row r="109" spans="1:19" x14ac:dyDescent="0.35">
      <c r="A109" t="s">
        <v>92</v>
      </c>
    </row>
    <row r="110" spans="1:19" x14ac:dyDescent="0.35">
      <c r="A110" t="s">
        <v>60</v>
      </c>
      <c r="B110" t="s">
        <v>28</v>
      </c>
      <c r="C110" t="s">
        <v>29</v>
      </c>
      <c r="D110" t="s">
        <v>30</v>
      </c>
      <c r="E110" t="s">
        <v>31</v>
      </c>
      <c r="F110" t="s">
        <v>32</v>
      </c>
      <c r="G110" t="s">
        <v>33</v>
      </c>
      <c r="H110" t="s">
        <v>34</v>
      </c>
      <c r="I110" t="s">
        <v>35</v>
      </c>
      <c r="J110" t="s">
        <v>36</v>
      </c>
      <c r="K110" t="s">
        <v>37</v>
      </c>
      <c r="L110" t="s">
        <v>38</v>
      </c>
      <c r="M110" t="s">
        <v>39</v>
      </c>
      <c r="N110" t="s">
        <v>40</v>
      </c>
      <c r="O110" t="s">
        <v>41</v>
      </c>
      <c r="P110" t="s">
        <v>42</v>
      </c>
      <c r="Q110" t="s">
        <v>43</v>
      </c>
      <c r="R110" t="s">
        <v>44</v>
      </c>
      <c r="S110" t="s">
        <v>45</v>
      </c>
    </row>
    <row r="111" spans="1:19" x14ac:dyDescent="0.35">
      <c r="A111" t="s">
        <v>120</v>
      </c>
      <c r="B111" t="s">
        <v>136</v>
      </c>
    </row>
    <row r="112" spans="1:19" x14ac:dyDescent="0.35">
      <c r="A112" t="s">
        <v>137</v>
      </c>
      <c r="B112">
        <v>8.0176652564436193</v>
      </c>
      <c r="C112">
        <v>7.7499217160369804</v>
      </c>
      <c r="D112">
        <v>7.9315332897492201</v>
      </c>
      <c r="E112">
        <v>7.7267304126926799</v>
      </c>
      <c r="F112">
        <v>7.9640585887762798</v>
      </c>
      <c r="G112">
        <v>7.5312315422936198</v>
      </c>
      <c r="H112">
        <v>5.9224822295459001</v>
      </c>
      <c r="I112">
        <v>6.2780286001032204</v>
      </c>
      <c r="J112">
        <v>6.0676218744680197</v>
      </c>
      <c r="K112">
        <v>10.2286336722415</v>
      </c>
      <c r="L112">
        <v>9.9001710260999705</v>
      </c>
      <c r="M112">
        <v>10.015500395657799</v>
      </c>
      <c r="N112">
        <v>6.3553376402454402</v>
      </c>
      <c r="O112">
        <v>6.1834796803850498</v>
      </c>
      <c r="P112">
        <v>7.0594484191872304</v>
      </c>
      <c r="Q112">
        <v>7.6905193526028501</v>
      </c>
      <c r="R112">
        <v>7.8388604350099396</v>
      </c>
      <c r="S112">
        <v>8.0847125980631294</v>
      </c>
    </row>
    <row r="113" spans="1:19" x14ac:dyDescent="0.35">
      <c r="A113" t="s">
        <v>124</v>
      </c>
      <c r="B113" t="s">
        <v>136</v>
      </c>
    </row>
    <row r="114" spans="1:19" x14ac:dyDescent="0.35">
      <c r="A114" t="s">
        <v>126</v>
      </c>
      <c r="B114" t="s">
        <v>136</v>
      </c>
    </row>
    <row r="115" spans="1:19" x14ac:dyDescent="0.35">
      <c r="A115" t="s">
        <v>128</v>
      </c>
      <c r="B115">
        <v>2.6374800158094298</v>
      </c>
      <c r="C115">
        <v>1.65836011468808</v>
      </c>
      <c r="D115">
        <v>1.8674845696295199</v>
      </c>
      <c r="E115">
        <v>3.05872541184858</v>
      </c>
      <c r="F115">
        <v>3.0422093963329502</v>
      </c>
      <c r="G115">
        <v>3.45235819472052</v>
      </c>
      <c r="H115">
        <v>3.5516560157742001</v>
      </c>
      <c r="I115">
        <v>3.5035332214556099</v>
      </c>
      <c r="J115">
        <v>3.7185536146226799</v>
      </c>
      <c r="K115">
        <v>1.76338337719756</v>
      </c>
      <c r="L115">
        <v>2.9554764457784799</v>
      </c>
      <c r="M115">
        <v>2.5833875569877001</v>
      </c>
      <c r="N115">
        <v>3.1923238063350099</v>
      </c>
      <c r="O115">
        <v>3.3402748317025499</v>
      </c>
      <c r="P115">
        <v>2.9002290967492002</v>
      </c>
      <c r="Q115">
        <v>2.6816039759077301</v>
      </c>
      <c r="R115">
        <v>1.8913496381058601</v>
      </c>
      <c r="S115">
        <v>2.6168479515458598</v>
      </c>
    </row>
    <row r="116" spans="1:19" x14ac:dyDescent="0.35">
      <c r="A116" t="s">
        <v>110</v>
      </c>
      <c r="B116">
        <v>10.506133219154799</v>
      </c>
      <c r="C116">
        <v>10.6044986279167</v>
      </c>
      <c r="D116">
        <v>10.480805163798699</v>
      </c>
      <c r="E116">
        <v>9.75527432195336</v>
      </c>
      <c r="F116">
        <v>9.8150738715226709</v>
      </c>
      <c r="G116">
        <v>9.6829105705034895</v>
      </c>
      <c r="H116">
        <v>8.2278200516987106</v>
      </c>
      <c r="I116">
        <v>8.5844866086934903</v>
      </c>
      <c r="J116">
        <v>8.1759342550336793</v>
      </c>
      <c r="K116">
        <v>9.8877322314395801</v>
      </c>
      <c r="L116">
        <v>9.7032918441221092</v>
      </c>
      <c r="M116">
        <v>9.5973756802322505</v>
      </c>
      <c r="N116">
        <v>8.0759585184154599</v>
      </c>
      <c r="O116">
        <v>8.2391807581620498</v>
      </c>
      <c r="P116">
        <v>8.1870044466022698</v>
      </c>
      <c r="Q116">
        <v>10.8779761745716</v>
      </c>
      <c r="R116">
        <v>10.693693471929</v>
      </c>
      <c r="S116">
        <v>10.6445990551045</v>
      </c>
    </row>
    <row r="120" spans="1:19" ht="18" customHeight="1" x14ac:dyDescent="0.3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J</vt:lpstr>
      <vt:lpstr>Figure 7E</vt:lpstr>
      <vt:lpstr>Figure S2 stage 9</vt:lpstr>
      <vt:lpstr>Figure S2 stage 10</vt:lpstr>
      <vt:lpstr>Figure S2 stage 11</vt:lpstr>
      <vt:lpstr>Figure S3 stage 9</vt:lpstr>
      <vt:lpstr>Figure S3 stage 10</vt:lpstr>
      <vt:lpstr>Figure S3 stage 11</vt:lpstr>
      <vt:lpstr>Figure S11</vt:lpstr>
      <vt:lpstr>Figure S12</vt:lpstr>
      <vt:lpstr>FIgur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-Garcia</cp:lastModifiedBy>
  <dcterms:created xsi:type="dcterms:W3CDTF">2024-07-22T21:19:21Z</dcterms:created>
  <dcterms:modified xsi:type="dcterms:W3CDTF">2024-07-26T19:18:19Z</dcterms:modified>
</cp:coreProperties>
</file>